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C:\Users\Thimothy\Desktop\17-JULY\crispr.2022.0080\suppl\"/>
    </mc:Choice>
  </mc:AlternateContent>
  <xr:revisionPtr revIDLastSave="0" documentId="8_{5E516BB3-9EBC-45BE-94B0-A74D08D6A989}" xr6:coauthVersionLast="47" xr6:coauthVersionMax="47" xr10:uidLastSave="{00000000-0000-0000-0000-000000000000}"/>
  <bookViews>
    <workbookView xWindow="-108" yWindow="-108" windowWidth="23256" windowHeight="12576" xr2:uid="{13F7A19E-635C-471A-9224-276919E00BC0}"/>
  </bookViews>
  <sheets>
    <sheet name="Sheet1" sheetId="1"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76" i="1" l="1"/>
  <c r="J76" i="1"/>
  <c r="I76" i="1"/>
  <c r="G76" i="1"/>
  <c r="F76" i="1"/>
  <c r="E76" i="1"/>
  <c r="A76" i="1"/>
  <c r="K75" i="1"/>
  <c r="J75" i="1"/>
  <c r="I75" i="1"/>
  <c r="G75" i="1"/>
  <c r="F75" i="1"/>
  <c r="A75" i="1"/>
  <c r="K74" i="1"/>
  <c r="J74" i="1"/>
  <c r="I74" i="1"/>
  <c r="G74" i="1"/>
  <c r="F74" i="1"/>
  <c r="A74" i="1"/>
  <c r="K73" i="1"/>
  <c r="J73" i="1"/>
  <c r="I73" i="1"/>
  <c r="G73" i="1"/>
  <c r="F73" i="1"/>
  <c r="A73" i="1"/>
  <c r="K72" i="1"/>
  <c r="J72" i="1"/>
  <c r="I72" i="1"/>
  <c r="G72" i="1"/>
  <c r="F72" i="1"/>
  <c r="A72" i="1"/>
  <c r="K71" i="1"/>
  <c r="J71" i="1"/>
  <c r="I71" i="1"/>
  <c r="G71" i="1"/>
  <c r="F71" i="1"/>
  <c r="A71" i="1"/>
  <c r="K70" i="1"/>
  <c r="J70" i="1"/>
  <c r="I70" i="1"/>
  <c r="G70" i="1"/>
  <c r="F70" i="1"/>
  <c r="A70" i="1"/>
  <c r="K69" i="1"/>
  <c r="J69" i="1"/>
  <c r="I69" i="1"/>
  <c r="G69" i="1"/>
  <c r="F69" i="1"/>
  <c r="E69" i="1"/>
  <c r="A69" i="1"/>
  <c r="K68" i="1"/>
  <c r="J68" i="1"/>
  <c r="I68" i="1"/>
  <c r="G68" i="1"/>
  <c r="F68" i="1"/>
  <c r="A68" i="1"/>
  <c r="K67" i="1"/>
  <c r="J67" i="1"/>
  <c r="I67" i="1"/>
  <c r="G67" i="1"/>
  <c r="F67" i="1"/>
  <c r="A67" i="1"/>
  <c r="K66" i="1"/>
  <c r="J66" i="1"/>
  <c r="I66" i="1"/>
  <c r="G66" i="1"/>
  <c r="F66" i="1"/>
  <c r="A66" i="1"/>
  <c r="K65" i="1"/>
  <c r="J65" i="1"/>
  <c r="I65" i="1"/>
  <c r="G65" i="1"/>
  <c r="F65" i="1"/>
  <c r="E65" i="1"/>
  <c r="A65" i="1"/>
  <c r="K64" i="1"/>
  <c r="J64" i="1"/>
  <c r="I64" i="1"/>
  <c r="G64" i="1"/>
  <c r="F64" i="1"/>
  <c r="E64" i="1"/>
  <c r="A64" i="1"/>
  <c r="K63" i="1"/>
  <c r="J63" i="1"/>
  <c r="I63" i="1"/>
  <c r="G63" i="1"/>
  <c r="F63" i="1"/>
  <c r="E63" i="1"/>
  <c r="A63" i="1"/>
  <c r="K62" i="1"/>
  <c r="J62" i="1"/>
  <c r="I62" i="1"/>
  <c r="G62" i="1"/>
  <c r="F62" i="1"/>
  <c r="A62" i="1"/>
  <c r="K61" i="1"/>
  <c r="J61" i="1"/>
  <c r="I61" i="1"/>
  <c r="G61" i="1"/>
  <c r="F61" i="1"/>
  <c r="E61" i="1"/>
  <c r="A61" i="1"/>
  <c r="K60" i="1"/>
  <c r="J60" i="1"/>
  <c r="I60" i="1"/>
  <c r="G60" i="1"/>
  <c r="F60" i="1"/>
  <c r="A60" i="1"/>
  <c r="K59" i="1"/>
  <c r="J59" i="1"/>
  <c r="I59" i="1"/>
  <c r="G59" i="1"/>
  <c r="F59" i="1"/>
  <c r="E59" i="1"/>
  <c r="A59" i="1"/>
  <c r="K58" i="1"/>
  <c r="J58" i="1"/>
  <c r="I58" i="1"/>
  <c r="G58" i="1"/>
  <c r="F58" i="1"/>
  <c r="E58" i="1"/>
  <c r="A58" i="1"/>
  <c r="K57" i="1"/>
  <c r="J57" i="1"/>
  <c r="I57" i="1"/>
  <c r="G57" i="1"/>
  <c r="F57" i="1"/>
  <c r="E57" i="1"/>
  <c r="A57" i="1"/>
  <c r="K56" i="1"/>
  <c r="J56" i="1"/>
  <c r="I56" i="1"/>
  <c r="G56" i="1"/>
  <c r="F56" i="1"/>
  <c r="E56" i="1"/>
  <c r="A56" i="1"/>
  <c r="K55" i="1"/>
  <c r="J55" i="1"/>
  <c r="I55" i="1"/>
  <c r="G55" i="1"/>
  <c r="F55" i="1"/>
  <c r="A55" i="1"/>
  <c r="K54" i="1"/>
  <c r="J54" i="1"/>
  <c r="I54" i="1"/>
  <c r="G54" i="1"/>
  <c r="F54" i="1"/>
  <c r="E54" i="1"/>
  <c r="A54" i="1"/>
  <c r="K53" i="1"/>
  <c r="J53" i="1"/>
  <c r="I53" i="1"/>
  <c r="G53" i="1"/>
  <c r="F53" i="1"/>
  <c r="E53" i="1"/>
  <c r="A53" i="1"/>
  <c r="K52" i="1"/>
  <c r="J52" i="1"/>
  <c r="I52" i="1"/>
  <c r="G52" i="1"/>
  <c r="F52" i="1"/>
  <c r="A52" i="1"/>
  <c r="K51" i="1"/>
  <c r="J51" i="1"/>
  <c r="I51" i="1"/>
  <c r="G51" i="1"/>
  <c r="F51" i="1"/>
  <c r="A51" i="1"/>
  <c r="K50" i="1"/>
  <c r="J50" i="1"/>
  <c r="I50" i="1"/>
  <c r="G50" i="1"/>
  <c r="F50" i="1"/>
  <c r="A50" i="1"/>
  <c r="K49" i="1"/>
  <c r="J49" i="1"/>
  <c r="I49" i="1"/>
  <c r="G49" i="1"/>
  <c r="F49" i="1"/>
  <c r="E49" i="1"/>
  <c r="A49" i="1"/>
  <c r="K48" i="1"/>
  <c r="J48" i="1"/>
  <c r="I48" i="1"/>
  <c r="G48" i="1"/>
  <c r="F48" i="1"/>
  <c r="E48" i="1"/>
  <c r="A48" i="1"/>
  <c r="K47" i="1"/>
  <c r="J47" i="1"/>
  <c r="I47" i="1"/>
  <c r="G47" i="1"/>
  <c r="F47" i="1"/>
  <c r="E47" i="1"/>
  <c r="A47" i="1"/>
  <c r="K46" i="1"/>
  <c r="J46" i="1"/>
  <c r="I46" i="1"/>
  <c r="G46" i="1"/>
  <c r="F46" i="1"/>
  <c r="E46" i="1"/>
  <c r="A46" i="1"/>
  <c r="K45" i="1"/>
  <c r="J45" i="1"/>
  <c r="I45" i="1"/>
  <c r="G45" i="1"/>
  <c r="F45" i="1"/>
  <c r="E45" i="1"/>
  <c r="A45" i="1"/>
  <c r="K44" i="1"/>
  <c r="J44" i="1"/>
  <c r="I44" i="1"/>
  <c r="G44" i="1"/>
  <c r="F44" i="1"/>
  <c r="E44" i="1"/>
  <c r="A44" i="1"/>
  <c r="K43" i="1"/>
  <c r="J43" i="1"/>
  <c r="I43" i="1"/>
  <c r="G43" i="1"/>
  <c r="F43" i="1"/>
  <c r="E43" i="1"/>
  <c r="A43" i="1"/>
  <c r="K42" i="1"/>
  <c r="J42" i="1"/>
  <c r="I42" i="1"/>
  <c r="G42" i="1"/>
  <c r="F42" i="1"/>
  <c r="E42" i="1"/>
  <c r="A42" i="1"/>
  <c r="K41" i="1"/>
  <c r="J41" i="1"/>
  <c r="I41" i="1"/>
  <c r="G41" i="1"/>
  <c r="F41" i="1"/>
  <c r="E41" i="1"/>
  <c r="A41" i="1"/>
  <c r="K40" i="1"/>
  <c r="J40" i="1"/>
  <c r="I40" i="1"/>
  <c r="G40" i="1"/>
  <c r="F40" i="1"/>
  <c r="E40" i="1"/>
  <c r="A40" i="1"/>
  <c r="K39" i="1"/>
  <c r="J39" i="1"/>
  <c r="I39" i="1"/>
  <c r="G39" i="1"/>
  <c r="F39" i="1"/>
  <c r="E39" i="1"/>
  <c r="A39" i="1"/>
  <c r="K38" i="1"/>
  <c r="J38" i="1"/>
  <c r="I38" i="1"/>
  <c r="G38" i="1"/>
  <c r="F38" i="1"/>
  <c r="E38" i="1"/>
  <c r="A38" i="1"/>
  <c r="K37" i="1"/>
  <c r="J37" i="1"/>
  <c r="I37" i="1"/>
  <c r="G37" i="1"/>
  <c r="F37" i="1"/>
  <c r="E37" i="1"/>
  <c r="A37" i="1"/>
  <c r="K36" i="1"/>
  <c r="J36" i="1"/>
  <c r="I36" i="1"/>
  <c r="G36" i="1"/>
  <c r="F36" i="1"/>
  <c r="E36" i="1"/>
  <c r="A36" i="1"/>
  <c r="K35" i="1"/>
  <c r="J35" i="1"/>
  <c r="I35" i="1"/>
  <c r="G35" i="1"/>
  <c r="F35" i="1"/>
  <c r="E35" i="1"/>
  <c r="A35" i="1"/>
  <c r="K34" i="1"/>
  <c r="J34" i="1"/>
  <c r="I34" i="1"/>
  <c r="G34" i="1"/>
  <c r="F34" i="1"/>
  <c r="A34" i="1"/>
  <c r="K33" i="1"/>
  <c r="J33" i="1"/>
  <c r="I33" i="1"/>
  <c r="G33" i="1"/>
  <c r="F33" i="1"/>
  <c r="E33" i="1"/>
  <c r="A33" i="1"/>
  <c r="K32" i="1"/>
  <c r="J32" i="1"/>
  <c r="I32" i="1"/>
  <c r="G32" i="1"/>
  <c r="F32" i="1"/>
  <c r="E32" i="1"/>
  <c r="A32" i="1"/>
  <c r="K31" i="1"/>
  <c r="J31" i="1"/>
  <c r="I31" i="1"/>
  <c r="G31" i="1"/>
  <c r="F31" i="1"/>
  <c r="E31" i="1"/>
  <c r="A31" i="1"/>
  <c r="K30" i="1"/>
  <c r="J30" i="1"/>
  <c r="I30" i="1"/>
  <c r="G30" i="1"/>
  <c r="F30" i="1"/>
  <c r="A30" i="1"/>
  <c r="K29" i="1"/>
  <c r="J29" i="1"/>
  <c r="I29" i="1"/>
  <c r="G29" i="1"/>
  <c r="F29" i="1"/>
  <c r="A29" i="1"/>
  <c r="K28" i="1"/>
  <c r="J28" i="1"/>
  <c r="I28" i="1"/>
  <c r="G28" i="1"/>
  <c r="F28" i="1"/>
  <c r="E28" i="1"/>
  <c r="A28" i="1"/>
  <c r="K27" i="1"/>
  <c r="J27" i="1"/>
  <c r="I27" i="1"/>
  <c r="G27" i="1"/>
  <c r="F27" i="1"/>
  <c r="A27" i="1"/>
  <c r="K26" i="1"/>
  <c r="J26" i="1"/>
  <c r="I26" i="1"/>
  <c r="G26" i="1"/>
  <c r="F26" i="1"/>
  <c r="E26" i="1"/>
  <c r="A26" i="1"/>
  <c r="K25" i="1"/>
  <c r="J25" i="1"/>
  <c r="I25" i="1"/>
  <c r="G25" i="1"/>
  <c r="F25" i="1"/>
  <c r="A25" i="1"/>
  <c r="K24" i="1"/>
  <c r="J24" i="1"/>
  <c r="I24" i="1"/>
  <c r="G24" i="1"/>
  <c r="F24" i="1"/>
  <c r="E24" i="1"/>
  <c r="A24" i="1"/>
  <c r="K23" i="1"/>
  <c r="J23" i="1"/>
  <c r="I23" i="1"/>
  <c r="G23" i="1"/>
  <c r="F23" i="1"/>
  <c r="E23" i="1"/>
  <c r="A23" i="1"/>
  <c r="K22" i="1"/>
  <c r="J22" i="1"/>
  <c r="I22" i="1"/>
  <c r="G22" i="1"/>
  <c r="F22" i="1"/>
  <c r="E22" i="1"/>
  <c r="A22" i="1"/>
  <c r="K21" i="1"/>
  <c r="J21" i="1"/>
  <c r="I21" i="1"/>
  <c r="G21" i="1"/>
  <c r="F21" i="1"/>
  <c r="E21" i="1"/>
  <c r="A21" i="1"/>
  <c r="K20" i="1"/>
  <c r="J20" i="1"/>
  <c r="I20" i="1"/>
  <c r="G20" i="1"/>
  <c r="F20" i="1"/>
  <c r="E20" i="1"/>
  <c r="A20" i="1"/>
  <c r="K19" i="1"/>
  <c r="J19" i="1"/>
  <c r="I19" i="1"/>
  <c r="G19" i="1"/>
  <c r="F19" i="1"/>
  <c r="A19" i="1"/>
  <c r="K18" i="1"/>
  <c r="J18" i="1"/>
  <c r="I18" i="1"/>
  <c r="G18" i="1"/>
  <c r="F18" i="1"/>
  <c r="E18" i="1"/>
  <c r="A18" i="1"/>
  <c r="K17" i="1"/>
  <c r="J17" i="1"/>
  <c r="I17" i="1"/>
  <c r="G17" i="1"/>
  <c r="F17" i="1"/>
  <c r="A17" i="1"/>
  <c r="K16" i="1"/>
  <c r="J16" i="1"/>
  <c r="I16" i="1"/>
  <c r="G16" i="1"/>
  <c r="F16" i="1"/>
  <c r="E16" i="1"/>
  <c r="A16" i="1"/>
  <c r="K15" i="1"/>
  <c r="J15" i="1"/>
  <c r="I15" i="1"/>
  <c r="G15" i="1"/>
  <c r="F15" i="1"/>
  <c r="E15" i="1"/>
  <c r="A15" i="1"/>
  <c r="K14" i="1"/>
  <c r="J14" i="1"/>
  <c r="I14" i="1"/>
  <c r="G14" i="1"/>
  <c r="F14" i="1"/>
  <c r="E14" i="1"/>
  <c r="A14" i="1"/>
  <c r="K13" i="1"/>
  <c r="J13" i="1"/>
  <c r="I13" i="1"/>
  <c r="G13" i="1"/>
  <c r="F13" i="1"/>
  <c r="E13" i="1"/>
  <c r="A13" i="1"/>
  <c r="K12" i="1"/>
  <c r="J12" i="1"/>
  <c r="I12" i="1"/>
  <c r="G12" i="1"/>
  <c r="F12" i="1"/>
  <c r="E12" i="1"/>
  <c r="A12" i="1"/>
  <c r="K11" i="1"/>
  <c r="J11" i="1"/>
  <c r="I11" i="1"/>
  <c r="G11" i="1"/>
  <c r="F11" i="1"/>
  <c r="E11" i="1"/>
  <c r="A11" i="1"/>
  <c r="K10" i="1"/>
  <c r="J10" i="1"/>
  <c r="I10" i="1"/>
  <c r="G10" i="1"/>
  <c r="F10" i="1"/>
  <c r="E10" i="1"/>
  <c r="A10" i="1"/>
  <c r="K9" i="1"/>
  <c r="J9" i="1"/>
  <c r="I9" i="1"/>
  <c r="G9" i="1"/>
  <c r="F9" i="1"/>
  <c r="E9" i="1"/>
  <c r="A9" i="1"/>
  <c r="K8" i="1"/>
  <c r="J8" i="1"/>
  <c r="I8" i="1"/>
  <c r="G8" i="1"/>
  <c r="F8" i="1"/>
  <c r="E8" i="1"/>
  <c r="A8" i="1"/>
  <c r="K7" i="1"/>
  <c r="J7" i="1"/>
  <c r="I7" i="1"/>
  <c r="G7" i="1"/>
  <c r="F7" i="1"/>
  <c r="E7" i="1"/>
  <c r="A7" i="1"/>
  <c r="K6" i="1"/>
  <c r="J6" i="1"/>
  <c r="I6" i="1"/>
  <c r="G6" i="1"/>
  <c r="F6" i="1"/>
  <c r="E6" i="1"/>
  <c r="A6" i="1"/>
  <c r="K5" i="1"/>
  <c r="J5" i="1"/>
  <c r="I5" i="1"/>
  <c r="G5" i="1"/>
  <c r="F5" i="1"/>
  <c r="E5" i="1"/>
  <c r="A5" i="1"/>
</calcChain>
</file>

<file path=xl/sharedStrings.xml><?xml version="1.0" encoding="utf-8"?>
<sst xmlns="http://schemas.openxmlformats.org/spreadsheetml/2006/main" count="129" uniqueCount="100">
  <si>
    <t>In columns D-G, information about each array is presented following the array number in that assembly.</t>
  </si>
  <si>
    <t>For example, 1: 1E	2: 1E	3: 1F in column I (Array_CRISPR_types) indicates that array 1 and 2 are of subtype I-E, while array 3 is subtype I-F.</t>
  </si>
  <si>
    <t>Sequence_ID</t>
  </si>
  <si>
    <t>Has_CRISPR</t>
  </si>
  <si>
    <t>Array_count</t>
  </si>
  <si>
    <t>Spacers</t>
  </si>
  <si>
    <t>Spacer_IDs</t>
  </si>
  <si>
    <t>Array_IDs</t>
  </si>
  <si>
    <t>Array_locations</t>
  </si>
  <si>
    <t>Repeat_sequences</t>
  </si>
  <si>
    <t>Array_CRISPR_types</t>
  </si>
  <si>
    <t>Array_repeats</t>
  </si>
  <si>
    <t>Array_repeat_score</t>
  </si>
  <si>
    <t>1: TAGCTGATCAGCAGGCCGACAGTCAGGCCTGC TACCCGAATACGACTTGCGCGAGGAAGACGGT AGCATCGCATCAAATCGTGCAGAACACGATAA TGGTCGAGCAGTTCGGCAAAGGGGCCGTGGTT TTCACCTGGTCGCCGGCCAGGCTGATCACTGC TACAAGGTCATGGCGCTCGGCAACGTGGTGGAA GCTGTGCGTCGCCGTGGTCTGACGGTCGAATC AGCAGATACCCGAACCACTGGAGGTACATGCA TTCATCAGGATGCCGCCAAGGGTCCGCATAAT	2: AGGTCGAGGTGGGCTCGGCGGCGATGATCGAT GGTACGTGGTTTCGACCAACAGCACTGCCCAA TAAAGGAGATTGCCATGCTGATCAAACTTCCC GTCAGGGTCGTGCATGACTCCGATGTGGTGGC CGTCCAGAACGTCACACGCTCGCCGTCGATGT AACCGGAGCCTTCGGGCCGCGTTGGGATCCAC TTGACTGCTGGGGCCTGACGCTCATCGCGCGG GCGACCCTGGCCAGGGCGGCGTCGCGCTCTGC TTGAGCACAACCGGCTGAGCCAGCTGGTTGTC	3: CAGCAGCGGCTCCAGGAAGAGGGGCGCTGCCT AAGAGTCGCGGCGACAACTACCAGACGTCCGC GTATGGCTCTCTCCATTGGGGTGGCGATACTC GATCTGGGGCGGCATCATCACAGCAGAATCTA ACAACATCAATCGCCTGATGCTGGGGCACCTG AGCTTCGGCACCCTGATGCGCGCCGTCGAGGG AATGCGGTCCTGCGCATCCGAACTGGTAAGTG GACCCCCGGAGGACCAACCGTGGACAACGACA TCCTTCGGCTCCGCCGGCCGGATCGCTGCAT GTCGCGAAGTTCATAAGCGGGCTTAGGGCGA</t>
  </si>
  <si>
    <t>1: GTTCACTGCCGTATAGGCAGCTAAGAAA	2: GTTCACTGCCGTGTAGGCAGCTAAGAAA	3: GTTCACTGCCGTATAGGCAGCTAAGAAA</t>
  </si>
  <si>
    <t>1: TGGAGCGCAAGGGGTTCGCCATTGCCTGGAAC TCTTCGCAATGTGCCCATAGGTCCATGTGGGC TTGCCCAGGCGCTAGGAATATCCACCGACGAA TTGATCGCCGGATGATCCGCCTTGAACTCACG ACGTATCCCGAGCGCGAACGCGGCTTGTGCAT ATTCGAAGAGCGGACGTCCGGCGACTTCTGCC AACGCAACGACCGGCTCTACGGGCGCCGACGG CGCAGGAAAATTTGCTAGCACTTTTCGACCTG ATTGCGCTCAGCGCGAAGAACCACAGAGTGAA</t>
  </si>
  <si>
    <t>1: GTTCACTGCCGTATAGGCAGCTAAGAAA</t>
  </si>
  <si>
    <t>1: CGGGTCATTCGGGTCCGAAGGCGGGTCGGTCA AGTCGGCTTAAGCGCCATGCGCTCCGATAATT AAGCTTCGACCCTGCCAGGGCCTCGGCGTTAC TGGGCGTCCTTACCAGGGAAGCCCGCAACATT GACGCGGCCGAGGCCAAGGCCCGGGCGGACGG AACTACAGCCCGCGGGTTCAGGCGCTGCTGTG AGTCCCGCCACCATCGCCACCACCAGTTCCAC</t>
  </si>
  <si>
    <t>1: AGAAGCGACTTAGCACAACCTCCTCCAAGACTT AATCCGGTTTGCGTAGACGCGGTTGGCGATGCG	2: GCCCTCGCTCAGCCGTCGACCGCGTCAACGCA GCGTGTCGGCTACCTGCTTGCTTCTTGGGTGG GCGTATCAGCGCAGCTCGATGTCGGACGACGA GACCAGGTCACCGCAGCCTATGAGGGGGAAAT GCCTCGCTGGATGACTTCGTCCGCACCATGAT TTGGCGGCTTGGTAGACGATCCCCCATCCCCC CAAGTACTCGGAAACTAGGAATCCATGGCTAC TTCTGTTCCCCGACCGCCGTTTGACGGTCGGG TGCTTGGCCGGCACGGTATCGGCGCAGCCGCG ATTACGAGCAGAAGCGTATAGCGTGTGCAGCA GCACAGAATGCGCTCGCTTTTACTGAGCAGTGGT TCGAATGGCAGCCAGTCGGGCGAGGGGCCGCC AGGTGATGCTCAACGACGATAAGCCCGTGATG GCGGTTTCATCACCAGCGCTACTGTCGGCGAG ATGCGAGCCTGGGCCGGACCATCCATGTGCTC TAAAAGGTGCAACACCCCTTCCTAGGCCTGTG ACGGTGATTGCGTGCCGTTCCATGACCGGAAA TCCGCGCGCGGAGTACACCTGACGGACCTGGC TACACAGCCGGGGACTCTGCCGCGAATCGTCA GGACGATGTCTCGCGTAGCGATCTCGCTCGTC CCAACAGGTAGCCAACGCGCCTGGCGATGGTC CCAACAGGTAGCCAACGCGCCTGGCGATGGTC AACGCCCTTTCCAACTCATCAGCGCCAGCAGG GCGAACCAGGTGCGCTACGGCGACATCGTCCG	3: TTCGGCATTGTGCGCGGTAGCCACGTACCCTGG CCGAACTGATTGCCGCTGGCCAGGTCCTGGTC TTGCCTGAGTTCCGCAGCGCGGCGATCAGCGC GACTTGGCCGGCTTGAAGAGCTACCTGGGCCA CCGTTGATCAGCAGGCCGGTGTTAGGCCCCAT ACCTGAAGCGCGAAATCATCCTGTCTGACGTG GCGTGACGAATTGGCCCGACAGTTCAACAGCG ACATAGCGAGACCTTGGCCGATCAACGGCATC CAGATCGAGAATGCCCAGAAGGGCATTGGGCG CGTGAAGCAGGCGGACCAGATCATGACCGACC CAGGCGCGCGATTCCGTGGCTGGACTCGGTGA GTCACGGTGAACGGCAAGGGCCTGGTCACCGGC CCGCCATGGCCGAGCGTTCGAGGCGCACCGAG AACCATGCTGGCAGTTCTCTCGACCAGCAGGG AACGCGGCGCGCGAACGCCCATCTTCCAGAAG GTATCGACATCGATGGTGACCAGGCTGGTCCA</t>
  </si>
  <si>
    <t>1: GTTCACTGCCGTGTAGGCAGCTAAGAA	2: GTGTTCCCCACATGCGTGGGGATGAACCG	3: GTGTTCCCCACGGGTGTGGGGATGAACCG</t>
  </si>
  <si>
    <t>1: CGGTCCTGCCAGTACTGCGGCAGGATCTGGTC AGCCTGGCGCCCTTCGAGTCCATCCAGCCCGG CATCCAATTCGCCGATCCGGCGCAAGCGCCCG ACGAAGCAGATCGCCGAATGCGGCGTCAGCGC GTGGGTGCAAATCGCGATTCTGGTCGCGTCGT TGAATATCAGCCTGCAAAGCGTCGTCGTAGTA AAGCCGGGCCGATGTTCGAGCCTGGCTGCGTG TGGACAATGCGCAGCCCAGGCGCTGGATTTAC ATGCGAGGCTGATCGAGGTGCGCGGTTCTGTT GTGCGCGGATGGCTGGTATCTCGAGCACGATT AGGCAAACAACGGAAAGATCACCACCGAAGGC AACGAAACAGGCCCAGCACAGCCGCTTGATAA ACAAGACGCTCATCGACGGCAGCATCGAGACG AAGGTGACGATGCACAGCTGTTGCGCGCGGTT ATCCTCGAACAGCCCGGGTTCGGTCGCCTCCA AGGAGTTTGCGGCCCCGCTCCCTGCGGCTCTC TTCACGGCGGGCTTGATGTCCGCGTCTACCTG TTGCCGAGTACGATGCCTGATACATGAATCCA	2: ATCACCGGCGCGCTGGCCTTCGGCGCCCAGGC TTATCAGTAAATACGTGGCGACTTGGCCACCC TTGCTGCGTGTTGCAGCGACACCCGTTCAACA ACTGGAGATACGTGCACAGATCGGACGACACG ATATCAGTTTGCATGGTTTGCTCCTACCAAGC TTGCATCGCACCCTCCTGCTCACCGACCAGGC TGAACGTTCACGCATCACGCGCCTTTCCGGCC AGGCAGACGAGTACGCGCGGTCTCGCGAAGTG AGAACATGGCCCGGCTCCCGACGTTGCTGCGG ATGACGCAAGACGAGCTTGTCCGCCTTCTGGC GTTTGCAGGAAGCGGCGCTATCGCACCGAACT ATAGCTACGCCGAGCCAGTTGTAAGCTGACGC</t>
  </si>
  <si>
    <t>1: GTTCACTGCCGTGTAGGCAGCTAAGAAA	2: GTTCACTGCCGTATAGGCAGCTAAGAAA</t>
  </si>
  <si>
    <t>1: CGGTCCTGCCAGTACTGCGGCAGGATCTGGTC AGCCTGGCGCCCTTCGAGTCCATCCAGCCCGG CATCCAATTCGCCGATCCGGCGCAAGCGCCCG ACGAAGCAGATCGCCGAATGCGGCGTCAGCGC GTGGGTGCAAATCGCGATTCTGGTCGCGTCGT TGAATATCAGCCTGCAAAGCGTCGTCGTAGTA AAGCCGGGCCGATGTTCGAGCCTGGCTGCGTG TGGACAATGCGCAGCCCAGGCGCTGGATTTAC ATGCGAGGCTGATCGAGGTGCGCGGTTCTGTT GTGCGCGGATGGCTGGTATCTCGAGCACGATT TGAATATCAGCCTGCAAAGCGTCGTCGTAGTA AAGCCGGGCCGATGTTCGAGCCTGGCTGCGTG TGGACAATGCGCAGCCCAGGCGCTGGATTTAC AAGGTGACGATGCACAGCTGTTGCGCGCGGTT ATCCTCGAACAGCCCGGGTTCGGTCGCCTCCA AGGAGTTTGCGGCCCCGCTCCCTGCGGCTCTC TTCACGGCGGGCTTGATGTCCGCGTCTACCTG TTGCCGAGTACGATGCCTGATACATGAATCCA	2: ATCACCGGCGCGCTGGCCTTCGGCGCCCAGGC TTATCAGTAAATACGTGGCGACTTGGCCACCC TTGCTGCGTGTTGCAGCGACACCCGTTCAACA ACTGGAGATACGTGCACAGATCGGACGACACG ATATCAGTTTGCATGGTTTGCTCCTACCAAGC TTGCATCGCACCCTCCTGCTCACCGACCAGGC TGAACGTTCACGCATCACGCGCCTTTCCGGCC AGGCAGACGAGTACGCGCGGTCTCGCGAAGTG AGAACATGGCCCGGCTCCCGACGTTGCTGCGG ATGACGCAAGACGAGCTTGTCCGCCTTCTGGC GTTTGCAGGAAGCGGCGCTATCGCACCGAACT ATAGCTACGCCGAGCCAGTTGTAAGCTGACGC</t>
  </si>
  <si>
    <t>1: GCAGCGATCAACGGCCATATCTACGAGCTGGA CTGACCCGCCGCATGGTGCTGGGCCTGCAGGA TGCCAGCGGGCGGTATGCGCCTGCGGAGCTTC TCGATCAGCTTCGCGGCGCGGGCGGTGTATTC ATGTACGAAGTGCAACGCAATACCTACGTCCC TTAGCGGTCCGTCCTCGGTGACGGGGCCTAAG AGGAACGGCGTGCCCTTTTCGTTGGAGATCGT TAGCGATCGTCAGGCAGTACCTGGTGCAGTTC TGGTAGCGCTTCGGCTTGTCCGGCCCATCGGG ACGAGGCATGGTTGAATCGCCCACAGGGCGGC TTCAGCTTCTGCTTCAGCCGCGGATCGCTGAT	2: ATGATCGACCCAGCAGACAAGCAAACCCAAGC TTTCAGGGCACGCCTTATCTCGGCCTGATCTT ATCCCGCAAAGCCCCGCAGGACAATGCCTTGAT GAGGTCCAGGAGCTACGCCGCCAGGCCTATCG TGTCTCCGGCTAAATGTCCGCCGCCCTGGAAT TCGCCGCCCTCCATGGTCTGGCTCAGTTGGCC TGCAGGTCATAGGCGTATTCGAAGGACAGGCT AGCAGTTCGAATTCGTCATCCAGTTCTAAGGT GTCGCGAAGTTCATAAGCGGGCTTAGGGCGA	3: AATCGAAAACATCAGCGTCACAATCAATGCAC AGTCCGACGTGGTGGCGTCCTGGTCCATAGCC TGAAGAAGTCGTACACCGGCCTGACCGGCACG GTCAAGCAAGCCAAAGCACTCTACGACGCCGG AGTACCACCGCCCTCCCCTGAGCCGTCACCAC ACTCGAAGAACTTCACAACCGCAGAAGTCATC TTTTCCTACGGAGCAGGGCGATGCTGGTTATT AAAGCGGGCATGACGTTCAACCCCAACAGCCG GCGACGAGCCGGAGAACCGCAAGACCTTGGGC TCGGGACGATCTCCAGCAGGCGGATCAACTGG CCGGAATCATCTCGCCGGCCGTCTTCGTACTC CCGGACGCCCCTAATCTGGAGGGCTCCTGGCA TTTCCCCGCGAGGCATAGCAGGGATATCTTGT TACAAGCAGATCGGCGAGCTGAGCGGCAAGGA TCGTACTGGTCGAGATTTCCGATTCGGAAGCC TTCGACGCCGCTAGGGTTGCCGCATCGCCGTC</t>
  </si>
  <si>
    <t>1: GTTCACTGCCGTATAGGCAGCTAAGAAA	2: GTTCACTGCCGTATAGGCAGCTAAGAAA	3: GTTCACTGCCGTGTAGGCAGCTAAGAAA</t>
  </si>
  <si>
    <t>1: ACCAGCCTTCAACCCCTCTAGGTCTGCGGAAT TCCGTCAGTTGACCCGGCGACGGCGATTGAGC ATGGAGGCCTTCCGCGGGGGCGGCATGAACGG TTCACAGACCAGGGAGATTCAGTGCTTGACCC CTGTAGGTGGTGACATCGTCGTACGGCGCGGA GCAGTGACCGCCGCCGGCCTGGACCTGGTCCG TCGGGTATAGGTGATACCCGACTTTTGTCTCA CCCCCAGTTTGGGGGCTTTCTTTTTGGCAAAA CGGGTTACCGGTGGCGTATGTAGTCATGCTAA GTACTGCTCCCGAGCCTGCTGCCAACGGTAGT TCCGCCGACATCGACCACCCCAACGATGCTGCG GCGGCAGCCTCCCTGATCGCGTAGAAAACGCC CCGAGATGTGGCGCCGAAACGAGCGCGAGCGC TCATCGATCGTGGCGGCTGCACTGGCTGCCTG GTATCGACATCGATGGTGACCAGGCTGGTCCA	2: ATCGCGCCGAGCGCGGCGCCCCAGAGGTCCGT CTCGACGCCGAGGGCCGGCTGCCACGTGACCC TGACCAGACGTCGAGCAATTCGAACCGGCGGC CCCTGTCCGACGCAGAGCGGGCGCGGCGCTAC ACGCATATATGAGCCGCAAAGGTACAGAATCT CCGAGCAGCAATGCCGCGACGGCGAGATCGTA CCACTTCGACATCTGCCTCAGCAAGAAGGCGA ATGTGCCACATGTTCGCGGATAGCGATGCCGA CTCTCCCACACCTCGGCATTGCCGAGCGCATC GTGGCAGGATGAAGCCGGCGCCGGCCGACTCG TCGGAATACTCCTGGGCGTCCTTACCAGGGAA GAGGCGCTGAAGCACGTAATCCCGGATACCAA TTCATCGGTGATACTGAAGCTAATGCTGCTGTG TATCCGGACTGGCGGCGACCGATTCCGCTCGA CAGGCCTGAACCAGTCCGAGCTAGCCCGGCGC TCCGCCGCGTGCTGCGCGATGACGGCACGCTG CAAACTGCCCATGTGTGGCGGGGTCGGGTGAA TCGCCGGTGCGGCCGTGGGGCTACGAGCGGCC GTGATGGAGCGGACCGCCCCGAGCACCGCAGA AAGGACCGCGTCCGCGTGCTGCTGGAGACGAT	3: TCGATCAGACGACCGTAGGTGCGCAGGCCTTC ACTACCGACAACGCCAGGGCGTAAAGCTGCGG ACTACCGACAACGCCAGGGCGTAAAGCTGCGG AACTGGTGTTCTTCGGGAACCAAGTCGGCAAC AATGCCGAACCGCTGCAGCCAGGTATCGGGCC AGGGGCATTTCCTGATCATCCGAGGAGATCGC ACGACGGCCGCCTTGCGGATCTCGGCAGCGGA TCCTGGTCGTCCTGCGCTCGTACGGCCATGGC ACACCCTAGGCTTCGCATAATGTGCAGACGTT</t>
  </si>
  <si>
    <t>="1: 1E_40 1E_41 1E_42 1E_43 1E_44 1E_45 1E_46 1E_47 1E_48 1E_49 1E_50 1E_51 1E_52 1E_53 1E_39	2: 1E_54 1E_55 1E_56 1E_57 1E_58 1E_59 1E_60 1E_61 1E_62 1E_63 1E_64 1E_65 1E_66 1E_67 1E_68 1E_69 1E_70 1E_71 1E_72 1E_73	3: 1F_112 1F_113 1F_113 1F_114 1F_115 1F_116 1F_117 1F_118 1F_119"</t>
  </si>
  <si>
    <t>1: GTGTTCCCCACGGGTGTGGGGATGAACCG	2: GTGTTCCCCACATGCGTGGGGATGAACCG	3: GTTCACTGCCGTATAGGCAGCTAAGAAA</t>
  </si>
  <si>
    <t>1: CCCTGTCCGACGCAGAGCGGGCGCGGCGCTAC ACGCATATATGAGCCGCAAAGGTACAGAATCT</t>
  </si>
  <si>
    <t>1: GTGTTCCCCACATGCGTGGGGATGAACCG</t>
  </si>
  <si>
    <t>1: ATCTCTAATGGTGGACTTTTGTGCGACGGTCG CGGTAGAGACGTCGGTGAGCGCTGCGATCTGC GCAATCGATCAGGCTATGACCGCCGAAGCCTA TCGACGTTGCCGACCCGCGGCCGCGCCCGGTT TCGGCCAAGGCTCCGGCATCGAGCACGATGCC TTGAGGAACAGGCGCGCTACGTCCGCCGCGAA TTGATGATGCCGTCCTGCTGTTTGCCGGCGAT ATTCCGGCAGAGGTTCGCGAAGCGGACATTGA TGTACCAACTGAGGTGCTACCTCAACCATGGC AGGCCGATGGAGTAGCCGGACAGCACTGAGCC TAGTGTGGAATTGATGTGCGCATCTTCTTAAA TGTGCCGGGCAGGCTGGCCAGCGCCTCATTGA GTCGGCCTGGAGTTTCGTCGGGCGTACATCAG CAAGCGGACGGTGACACGGACTATCAGACCGG TCCGGCACGCTGTGCTGAGCCTGAGCTACAGG TCGCGCAATGATTTCAGCCGCGGAGCGCATAG ATAGATAACACGTGTGACCGCGACCACTACCG	2: ATCCCAGTGAAGGTCACTCGCCCTCCCTTTGCT TGCCCCGCCGCCCATCGTGCGAGCCTGCGCAA GATCGGCCGCAGGATGACGATTCATTCCTGGC TACGTGATCGAGCAGCCGCCCTCTGTAGGCCG TTCTGCGCCTGGGCAAGTTCCTGAGCGGCCTT TGAGCGGAAAGGGAAGGCCATCAGGCCATTTG GCGGCGACGAAGAGGTTGCCGCAATCCGCGAA AGCACGATTCTGGGTGGCGCGCTGGGCACTCC TCATCCTGCTGATCACAATGCTCATCCCAACG TGGGCGATCGAGCACGGCATCACGCGCGAGAC TACGTGCGGTTCTGCGCCGCGCCGGATGACGA TTGCAGTTCGGGTCTTTCGGGCCTGGCATGTC	3: TGGACGAACCGCAGCAGCGGTACGACGTTGTT GGTGACGCTGCACATCGTCGCCGCCGACTTCA AATCAGATCCCTCGCCGAGCGGCGCATCATTG AAACTCATCAGGCACCGGCAGCGCAATCAACT TGGCCGCTCGACCACGCCGGCATACTCACCGC TCAACAAACGCCACGGCGAACATGAACACGCT AGCCACTGGCATTCGAATGGGCCGGCCGGGAA TGGCGAAGGGCAGGGATGACAAGGGACAGCGT TTGTAGGGCGGCTGGGTATCGCTAACCATCAG ACCGCAATCCGTCAGTTCCAGTTCCGGGACAT ACCTCAAGCGGAAAGCAGATCGGCCGGACGTT TCGACGAAGCCGAGACGTTCACCAGCGCCCAT TACCACCAGGGATCGCCGTCGAACGGCGACTT TAACCGCGCCCTGGCGCATACACACACTGGAG AGGAACGCGACCAGGGCGCAGACGGCAACAAC GTCGCGAAGTTCATAAGCGGGCTTAGGGCGA</t>
  </si>
  <si>
    <t>="1: 1F_120 1F_121 1F_122 1F_123 1F_124 1F_125 1F_126 1F_127 1F_128 1F_129 1F_130 1F_131 1F_132 1F_133 1F_134 1F_135 1F_136	2: 1F_137 1F_138 1F_139 1F_140 1F_141 1F_142 1F_143 1F_144 1F_145 1F_146 1F_147 1F_148	3: 1F_149 1F_150 1F_151 1F_152 1F_153 1F_154 1F_155 1F_156 1F_157 1F_158 1F_159 1F_160 1F_161 1F_162 1F_163 1F_28"</t>
  </si>
  <si>
    <t>1: TACTTGGGTAAGCTGGACGCCGAGGGCGCAGC TTATCGATTACCCACATTTTCTCCCAGCCCAC TTGAGCTTGTCGTTGTACTCGTCGAGGCTCAT ATACTGACTCAGCCAGGGAAAAGTCACTTGGA AGCGTGCCATGGCGGCGGTAAGTCAAACCGTT</t>
  </si>
  <si>
    <t>1: TTCGGTTGCATCAGCCGCGTGCGCCGGTTCGA TGAATGGGGATGCTAACAGCCAGTATCATACC CTGAATGGTACGAATACACTGTTACCCTGAAT ATCGAACCGCGGCGACCGTAGGCCATCGATCG CTCGCCGGGGGGCAGGGATGCAGGGGGTAAAT GTCTGTTCGTCTCCGAGCAAAGCGCAAACGTG CGGTAGAGACGTCGGTGAGCGCTGCGATCTGC TCGACGTTGCCGACCCGCGGCCGCGCCCGGTT TCGGCCAAGGCTCCGGCATCGAGCACGATGCC TTGATGATGCCGTCCTGCTGTTTGCCGGCGAT ATTCCGGCAGAGGTTCGCGAAGCGGACATTGA TGTGCCGGGCAGGCTGGCCAGCGCCTCATTGA GTCGGCCTGGAGTTTCGTCGGGCGTACATCAG CAAGCGGACGGTGACACGGACTATCAGACCGG TCCGGCACGCTGTGCTGAGCCTGAGCTACAGG ATCTCAGCGCCGCCTGTTCTGCCGGCCGCATC TACGGGCAGTCACGGCGAAAGGCACTCAGCGA	2: TTCCACGCGGGTGACTATGCGCTTACTGGCCA GCCTGATCGACGCCAACGACCTGCCCGAGTAT TTTCCCTGACGAGGCCGACCGATTCGGCTGGC GCCCCAGATCAGCGTTGCGCCGCACGCGATGA TTCGACACTGCTAGAGCAATGTCCGGGCATCCC ACTCAGAAACCGGAGCGAAACCCATTGGACTC TGTATATGCCCGTGATAGTAGCGGGTCCAAAG CTGATCCGGGCGACGGTGGAGACGGTGGGGAT TGGCACTCTGATCAGCGCGCAGCTCGAACTGG GTATCCGCCCGGCCAATTCCGCATCAACGGTA GCGACTGGGACGTTGTGCTGCTGCAACTGACC AGAAAAAGCCCAGCCTTCGAGCTGGGCTTTTT TCGAAGGGGGGAAAAATCCGCGAATGAGAGGG	3: TACTGGAGGTGTCGGAGTTCGAGCCGAGCCAG TGATCGGAGCCCTCATTGCACACGCTCCAGCC AACCAGGGCGGATAAAATCTGCCCTTCTGGATT GGTAGACGCTGCCAGGTTAGCGGCCCGGCAGT AGCTCGGCCAGCGCAGCCCGGCGCGCTTCGCC AGACGATCCGCGCATTGACGACGGGCGGGCCG AGCCGATGGCCCGCAGTAGTACCCCGATTAGT GTACCGGGGTGCTGCCAACCATACGAGGCGTT ATGACCTGGGCCCGGACCACCTCCAGCCCCTC CACATGTGCGCTTCGGCGATGGTGTCGGCCAG AGCCGATGGCCCGCAGTAGTACCCCGATTAGT TGATCCATCACCGCCTTGACACCAACAAAGGC AGGGATCGCCGTCGAACGGCGACTTGCCCGGAA TCCTTCGGCTCCGCCGGCCGGATCGCTGCAT GTCGCGAAGTTCATAAGCGGGCTTAGGGCGA</t>
  </si>
  <si>
    <t>="1: 1F_169 1F_170 1F_171 1F_172 1F_173 1F_174 1F_121 1F_123 1F_124 1F_126 1F_127 1F_131 1F_132 1F_133 1F_134 1F_175 1F_176	2: 1F_177 1F_178 1F_179 1F_180 1F_181 1F_182 1F_183 1F_184 1F_185 1F_186 1F_187 1F_188 1F_189	3: 1F_190 1F_191 1F_192 1F_193 1F_194 1F_195 1F_196 1F_197 1F_198 1F_199 1F_196 1F_200 1F_201 1F_27 1F_28"</t>
  </si>
  <si>
    <t>1: TTGTGGCGCAGCATCCGGCGCGGATGGGACTG TGGGTCAAGACCCACATGCCCGAACACAGGGG GAGTGCCAGCGTCGGATAAGCGCCTGGATCAA TCGGCATTGCCGAGCGCTTCGATTGATGTGTA AATCGGAAACGGGGCCGTGATCGTCCGCCATT TCCCGCGGATACATGATCTGGTGGTGTCGCTC AAGAGGCTCACATCGCTCATAGCGTCCTGGGC AGAAGGCCGGGGTCCGTGTGTGGCGCATTGAC AATCCAGGTGACGTCGTGCATCTGGGACTCGT TTACCTTTAAAAGGCTTTAAAAGGCCTTTTAG GTCGCGAAGTTCATAAGCGGGCTTAGGGCGA	2: TCTGAGGGCACATGAGAGCGCAGTGGTCTTCT ACGAATGCGAGTGCGACGGCGGATTCCACTAC ATATGCCGAAGCCGGCAACTTCTTCTGACTCG TCTGAGGGCACATGAGAGCGCAGTGGTCTTCT TCCCTGAGCGGGAAGGGAAGGCCATCAGGCCA ACTGGGTGCGGTCTCGGTACTCGGATGTTGAGT GTAGCCGACCGCTTGAACGACACCGCGAACGT TGGCTGCGTGCGGGCGAGTTCAAATGTAAGTC TGGACAATGCGCAGCCCAGGCGCTGGATTTAC TTGCAGCGTGAACATCGATGGCATGCATGTCC ATCACGATAACCGGTCACCATGCGCTTACGAT TTTACGCCATCAGCGGGGATCGATGGGGCCTC TGGGCATCCTGCTGCTGTCCGGCACGATGGTT TGAATCCCTCCTACGACACTTCCAACGTATTG GTCAACGATGAATATGGCATGACTATCTCGAA TTAGCGAGTCACCGGGACAAAGGTGACCACGG TGTCCGAACTCCCATCTGTTGCCCTGATCAAC AGAAACTGCGGAACCGGAAGTGCATTGATCAA AAGTTCGTGACTGAGCACCGGCACCTGGGCAT GGAACGAAGCGGGTGCGACACGTCGCAACTGC AGACCATCACACCGGTGACGCTGCACATCGTC GCATAAAAGTGCCAACGTCGACTTTGTAGCGT AGGAGGTTCTGGTCCGTCGCCCAGTTCCCGGT TCGCCCGTCACGGAGCCCGCCGCCTTGGTCAC AGAATGGACTGCCGAGCGCCGGCCGCCAGTTG GGCATCCCCGAGCGCAAGCTTCCATCCCCGCC AGCGGCCTGGACCTGGTTCGGCCCGTCCAGGC TTGAGAAGCCGCGGGTGTCTAAGAAACTGGTA AAGACGTGGCAGGCGGCCTACAACCACGACGA TGACTGCGGGGCTGCACGACATAGTCGTCGAC GTATGAAGTGTGTTACCGCGTGGGCGATTCCT TCGTAGTGGCCCCACGTCGGCGGTAGCTCGCC</t>
  </si>
  <si>
    <t>="1: 1F_202 1F_203 1F_204 1F_205 1F_206 1F_207 1F_208 1F_209 1F_210 1F_211 1F_28	2: 1F_212 1F_213 1F_214 1F_212 1F_215 1F_216 1F_217 1F_218 1F_54 1F_219 1F_220 1F_221 1F_222 1F_223 1F_224 1F_225 1F_226 1F_227 1F_228 1F_229 1F_230 1F_231 1F_232 1F_233 1F_234 1F_235 1F_236 1F_237 1F_238 1F_239 1F_240 1F_241"</t>
  </si>
  <si>
    <t>1: GTTCACTGCCGTATAGGCAGCTAAGAAA	2: GTTCACTGCCGTGTAGGCAGCTAAGAAA</t>
  </si>
  <si>
    <t>1: TTCGGTTGCATCAGCCGCGTGCGCCGGTTCGA TGAATGGGGATGCTAACAGCCAGTATCATACC CTGAATGGTACGAATACACTGTTACCCTGAAT ATCGAACCGCGGCGACCGTAGGCCATCGATCG CTCGCCGGGGGGCAGGGATGCAGGGGGTAAAT GTCTGTTCGTCTCCGAGCAAAGCGCAAACGTG CGGTAGAGACGTCGGTGAGCGCTGCGATCTGC TCGACGTTGCCGACCCGCGGCCGCGCCCGGTT TCGGCCAAGGCTCCGGCATCGAGCACGATGCC TTGATGATGCCGTCCTGCTGTTTGCCGGCGAT ATTCCGGCAGAGGTTCGCGAAGCGGACATTGA TGTGCCGGGCAGGCTGGCCAGCGCCTCATTGA GTCGGCCTGGAGTTTCGTCGGGCGTACATCAG CAAGCGGACGGTGACACGGACTATCAGACCGG TCCGGCACGCTGTGCTGAGCCTGAGCTACAGG	2: TACTGGAGGTGTCGGAGTTCGAGCCGAGCCAG TGATCGGAGCCCTCATTGCACACGCTCCAGCC AACCAGGGCGGATAAAATCTGCCCTTCTGGATT GGTAGACGCTGCCAGGTTAGCGGCCCGGCAGT AGCTCGGCCAGCGCAGCCCGGCGCGCTTCGCC AGACGATCCGCGCATTGACGACGGGCGGGCCG AGCCGATGGCCCGCAGTAGTACCCCGATTAGT GTACCGGGGTGCTGCCAACCATACGAGGCGTT ATGACCTGGGCCCGGACCACCTCCAGCCCCTC CACATGTGCGCTTCGGCGATGGTGTCGGCCAG AGCCGATGGCCCGCAGTAGTACCCCGATTAGT TGATCCATCACCGCCTTGACACCAACAAAGGC AGGGATCGCCGTCGAACGGCGACTTGCCCGGAA TCCTTCGGCTCCGCCGGCCGGATCGCTGCAT GTCGCGAAGTTCATAAGCGGGCTTAGGGCGA	3: TTCCACGCGGGTGACTATGCGCTTACTGGCCA GCCTGATCGACGCCAACGACCTGCCCGAGTAT TTTCCCTGACGAGGCCGACCGATTCGGCTGGC GCCCCAGATCAGCGTTGCGCCGCACGCGATGA TTCGACACTGCTAGAGCAATGTCCGGGCATCCC ACTCAGAAACCGGAGCGAAACCCATTGGACTC TGTATATGCCCGTGATAGTAGCGGGTCCAAAG CTGATCCGGGCGACGGTGGAGACGGTGGGGAT TGGCACTCTGATCAGCGCGCAGCTCGAACTGG GTATCCGCCCGGCCAATTCCGCATCAACGGTA GCGACTGGGACGTTGTGCTGCTGCAACTGACC AGAAAAAGCCCAGCCTTCGAGCTGGGCTTTTT TCGAAGGGGGGAAAAATCCGCGAATGAGAGGG</t>
  </si>
  <si>
    <t>="1: 1F_169 1F_170 1F_171 1F_172 1F_173 1F_174 1F_121 1F_123 1F_124 1F_126 1F_127 1F_131 1F_132 1F_133 1F_134	2: 1F_190 1F_191 1F_192 1F_193 1F_194 1F_195 1F_196 1F_197 1F_198 1F_199 1F_196 1F_200 1F_201 1F_27 1F_28	3: 1F_177 1F_178 1F_179 1F_180 1F_181 1F_182 1F_183 1F_184 1F_185 1F_186 1F_187 1F_188 1F_189"</t>
  </si>
  <si>
    <t>1: GTACCGCTCAGCGGCGAACCGATAGGCACCGG GACTTCTGGCTGTTTTCCATGCGCACCAGCGG TTCCAGGCCAGTTCCACCACCGGTACCACCGC CGTTCCAGGCGTGCCGCCACCACCATCGCCAC TCGATCAGCGCCGCAGGAAGCCCAGGACCACC AATTTCGAACAGCCGACTGATGCCATCATGGC TGGCGCGAAGCCGAGCAGCAATGCCGCGACGG GGCGTATCCCGATTATCGGTTGAGGTGATGTA AGGCCGGCGCCGATCTGCCCGCGACGAGGTAC TCCACCGGGTTTTTGTCAGTCCATCCGGCCGC TGTTCCGCCAAGCGCTACCGGCACCGTGTCGC TGGGTGGCGTGCCTGCTCAGTGGCTCCAGGTC TGGTAGACGGGATATGGATCGGCGAAGTCCTC ATGAAGGCCAGCAGGCCGAACACGATTGCGAT TCGAGCAGCGGCCCGAGGAGTCCGAAGACTTG TGGAGAAAAGCAATGCGAGTGGTGCGAGGCCA AGACAATCCGGACCTGCCGCCCAGGACGATCT TGCAGCGACTGCACCTTGGCTTGCTGCCGGTC	2: ATTCGAAGAGCGGACGTCCGGCGACTTCTGCC CGGAAAACTCGCCGGCCAGCGTGTTCTTCAGG TGGACGAACCGCAGCAGCGGTACGACGTTGTT TTGATAGGCTCGTACTCAGGCCCGGAAAACTC AAGGCCCTGGCCTATATCGCGGGCGGCCTGAC AGTCGCTCCGCTGGGACCTGGAACAGGACATT TGTATCCAGAAGGGGGCCGAGGTGATGTTCAA TGGGCGACGTGGTCAAGCAGCGAAGAGGCAGA AAACCGGGGGCGCGGGGAGCTTGTCCGGCTCG ACGCTGAGCTGTAGAACCGGCTCGTTGCGACC GCATCATGTACGGCAGCGAGATGCCGTCCGTG TGGATGGTGATGTAGTAGGTGTCGCCGCCGAT AGTGGGTCAACTTCACGCCAGCACCGTCGCTC TTCGAGCCGAGCGGAAGGTCGCTGGTGTCGTA ACAGGGTGTTGTCGTTACTGCGCCAGGTTGGA TGCGTAACCAAGTGCATTTCATGGCCCTGATG CAGGAGCTGCTTCCGCCGCAGCTTGCTGCTGTT GTGGGGGCCATGCGGGGTGAGAGCCACTCCAG TTCGTCGTCGTTATCACGCCGCCGGCCGCGCG TTGAACCCCAGGTCGTTCTTCGCCAGCGCATA CAGTCGATCAGCCCAGCCAGCTTGGCGTCGTT ATGCAGATCAAGCCGGAGGACTACCTCAAGAC TGATTGGTACCCTGATTACTGGTTACCTGATT TACGTGCGGTTCTGCGCCGCGCCGGATGACGA CTGTAAGGTTCGACCCATCCCCTCTGGCCCGGA TTGCAGTTCGGGTCTTTCGGGCCTGGCATGTC ATCCGGTACGTCGTTTCGACGAGCAACGTTGC ATGTAGGCCGACTGCATGTTGGTCTGGTAGAT TCCGGCACCGTTCATCTCCTCCTCGCTCCAGA	3: AGGTCCTGGGGCTTCTGCAAGTTGACGTGTGT TCGGCCAACAGCCTCCACAAGGGAGGGAGGGG ACAACGCCTTCGAAGACCTGGGCGGCTTCGTA TCCTTGCCGGGCGCGGCGGCGAGCAGTTCGCG TGTCCGGTCCCGGAAAAGACCAACGCGGGAGT TCTACGAGCAGACCGAGTTGAAAGGACAGGAG GAGTGTGAGGCCGGGCAAACGGATTTGT TTGACGGCCAATGCCGGCTTCGACTTAGCTCG TCTGTCACCTCCTGGGAGGCGGCCTCGGCCTG AGCCACTCGCGGGCCAGCTCGGGCGATAGCAC GTGTCGCCCAGCACCGTTCAGCGCTACTTCAT TCGATCCACACCCGCGAGGACGTGGCCACCGT AGCAATGGAAAGCAGCGATGTGACCCGACCCG TGCAGGTCATAGGCGTATTCGAAGGACAGGCT GTCGCGAAGTTCATAAGCGGGCTTAGGGCGA</t>
  </si>
  <si>
    <t>="1: 1F_242 1F_243 1F_244 1F_245 1F_246 1F_247 1F_248 1F_249 1F_250 1F_251 1F_252 1F_253 1F_254 1F_255 1F_256 1F_257 1F_258 1F_259	2: 1F_34 1F_260 1F_149 1F_261 1F_262 1F_263 1F_264 1F_265 1F_266 1F_267 1F_268 1F_269 1F_270 1F_271 1F_272 1F_273 1F_274 1F_275 1F_276 1F_277 1F_278 1F_279 1F_280 1F_147 1F_281 1F_148 1F_282 1F_283 1F_284	3: 1F_285 1F_286 1F_287 1F_288 1F_289 1F_290 1F_291 1F_292 1F_293 1F_294 1F_295 1F_296 1F_297 1F_94 1F_28"</t>
  </si>
  <si>
    <t>1: GCTGGCCGAGACCGACAAGTCGAAGCGCACGG TGTTCGTAGCCGATATCGCTGCACGCGATGCA GAGGGGCCGTATCGACGGTGATTGATGCGACA AGCAAGGCATCCGGAAACGGGCCTTGGGTCAC AAGGAGCACCACGACATGGTCAGAGCAAACCC TCCTAGTTCTTCGCCAAGCCGGAAACCGAGGC</t>
  </si>
  <si>
    <t>1: GCTTCGTCCTCGTCCATGGCGCCGCCCCTGGC TCTACCGTCAGCGGCAGGCGGGCAAGGCACCC TACCCGAATACGACTTGCGCGAGGAAGACGGT AGCATCGCATCAAATCGTGCAGAACACGATAA TGGTCGAGCAGTTCGGCAAAGGGGCCGTGGTT TTCACCTGGTCGCCGGCCAGGCTGATCACTGC TACAAGGTCATGGCGCTCGGCAACGTGGTGGAA GCTGTGCGTCGCCGTGGTCTGACGGTCGAATC AGCAGATACCCGAACCACTGGAGGTACATGCA TTCATCAGGATGCCGCCAAGGGTCCGCATAAT ATGAAGGCCAGCAGGCCGAACACGATTGCGAT AGACAATCCGGACCTGCCGCCCAGGACGATCT TGCAGCGACTGCACCTTGGCTTGCTGCCGGTC	2: GCTACGTCGGCGTCACTTCTGGCGAGTACAAGC ACATAAGGCGGTGCATGTAAGTGGAGACAGGGCG CGCAAGCCCCCCACCGACAACTCCAACGCCTACGGC TGCTCCATCTGATGGTGCTGCTGCGCCAACTGCTT TTCGCGGGCTCGCCCATCTTCGGCTCCTGAGGCT GGATGTGGAAACGCATTTCACGGCAGAAAGTACGA GTGACCTCGGCAGGGGCATTGCCAGTGAGCAGCC GATCCCGGCACCCTGATCAGCGCGCAGCTCGAAC ACGGGCAGCGGTAGCACCGGCAAGGCAGCGGTAC GCTGCGTTCCGCAACGAAGATGTGCCTGGAGCCGC TTGCCGCAAGACAAAATGACGGCATTCTCCCGC ATCGCGGTCACGCGGCCGACGATCGTCGTCCCGT TCGTGCTCGGGCTTGAACGACTTGTAGACGTAGC ACCATCGCCTCTTGGCCAAGCCCTGCAGAAACCA ATTGCCGGCTCCGGCATGTGCCAGAACTGTGACGC TGAAAGAGCCAGGGTGGTTATGGTGATCCTGGCT TGCGGCGTGTACATGTGTCCGTACAAAGTCCTAG TTCACCGTCTGGTTGAAGTCCACGACCGGGATTG GGCCCAAACAACGAGCCGATCCGCACGCCGCGCTC AGTCGTCCATGCTCCGCCCTGGCGGGTTGGAAGCA AACCTGCCAGACCTCGATGCCGTTATCCAGGGAT AGCAGTTGATCAGTTCCGGCGCAGTAGCGGCGAC TGCGGGATCGCCCAGGCAGTAACGCACTTCATG GCCCAGCTCACCGACAGCACCCCGTAGACCTTGGC ACCACCAGGGTCTCGCGCGGCAGGCCGAGCACAG GCATGCGAGGCCATCGCGCTGGCCACCGTCTGCA AGCTCGCTGACGTCGAGGATGCGGCGGTGGAAG AGCTCGGGCATGCCCTGGACACCATCGATCCATG CCGTCGCCGGTGATAACCGTGTTCGTGAATCTGGA	3: ATCGCAGGACAGGGCAGAAATCATCAGGAAGC GCATTGGGCAGGCCGACCAGCTGATCGATACC GAGACTTCAAGACGTTCCGGCGCGGCCGGAGC ATTGCGCCAGATCCCGAAAGCTCTACCCGAATC CGTGATGGGCGCCAACATGCCGTCGACACTCC TGAATGCGAAACTTCGTGCTGTAGCTACCCTC AACTGCTCGGCGGGCACCAGTTGGCGGTCGAT TGGTAGACGGGATATGGATCGGCGAAGTCCTC TGGTTACAGGCGGTCTGGATCGACGCCGGGCA TCGTCAATCATCGCGGGGTCCCAGCGATACAG GTGCCGCTGGCGTAGTTGACCGCATCGACGCG TCTTGGGAGTCCCGGCAGGTCAAGGGCCGCGA TCGAAAAGATCGCCCAGGAACACGCAGCGCCA GACAAGGACCGTCGCGACAAGACCGAACCCGA AACAGGCATTCACTGGGTCGTCATCGACAGCC TCCTTCGGCTCCGCCGGCCGGATCGCTGCAT GTCGCGAAGTTCATAAGCGGGCTTAGGGCGA	4: TGCAAGTCGATCTGCCGGACGCTTAATTGCAG GAATCCGCCGAACAGTTCTGGCCGTTTGTCTT TATTCGGTGAACGATGGCGGCGGGACGAATCG GACGACGGCGACGCGCTGAGGCTGGCTGTGAA CAGTCAGAGGGGAACGACCCGGCTCCGGCAGA AATACGTATAGGTCGGCTCCAGTTTCATTCTT ACATGCGACCACCATCGAGAGGAAACGTGCTA TTAGGCCTTCTTAACGCCGCGCTTGCCCAGGT AGCATGTTAGCCGCCTCCGCTGGGATCATTGC ACTTACCGGGTAGCTGTACCTGATGACGTACT AAGACCAGCGAGATCCTGGTCAGCCACCTGGC ATTGCTGGGAGACGTATTCGGCCAGTGTCATG AGCACGGCATTGCGGAAGTCATCGGAGCCAGC TTCGGACACCAGCACCACGCGTGACGTCTTGC CACGTGTCCAGCCGACACTAACAACCCTGGAA TACGGCCTGCCGAACAAGCCATTCATCCTGCA GCCAGGTGCGCGCGCGATGACGGTGAGCCTTC TTGACCCATCCCAGGATGTAGCGGACGACCGG TACGGACCCGACTGATCCTAAAGACCCTGGTG GTGACGGTCACGCATGCGCAGCATTTTGAAGC ACCTGCGCGTCGTGCTGGTCCTTGAAGTAGTT GGCTTGTCTGGGAATCGTGCGCGGTCTTCGAG TACAAGTTCAAGCGCGACGGCAAGGAATGGGA GACAAGAAGCTCCAGGGCACCGGCGTGAAGAT GGTGTCCTCAACGCGAAGCTGACCGAACTGAA ACCCAGCGCCGCCGGGATCTTCTCCGCCACCT TGATTCAGGAGTGCTGGCAAGCGGTTACAGCG CAGCAGCGGCTCCAGGAAGAGGGGCGCTGCCT TTCGACGCCGCTAGGGTTGCCGCATCGCCGTC</t>
  </si>
  <si>
    <t>="1: 1F_304 1F_305 1F_2 1F_3 1F_4 1F_5 1F_6 1F_7 1F_8 1F_9 1F_255 1F_258 1F_259	2: 1C_1 1C_2 1C_3 1C_4 1C_5 1C_6 1C_7 1C_8 1C_9 1C_10 1C_11 1C_12 1C_13 1C_14 1C_15 1C_16 1C_17 1C_18 1C_19 1C_20 1C_21 1C_22 1C_23 1C_24 1C_25 1C_26 1C_27 1C_28 1C_29	3: 1F_306 1F_307 1F_308 1F_309 1F_310 1F_311 1F_312 1F_254 1F_313 1F_314 1F_315 1F_316 1F_317 1F_318 1F_319 1F_27 1F_28	4: 1F_320 1F_321 1F_322 1F_323 1F_324 1F_325 1F_326 1F_327 1F_328 1F_329 1F_330 1F_331 1F_332 1F_333 1F_334 1F_335 1F_336 1F_337 1F_338 1F_339 1F_340 1F_341 1F_342 1F_343 1F_344 1F_345 1F_346 1F_19 1F_111"</t>
  </si>
  <si>
    <t>1: GTTCACTGCCGTATAGGCAGCTAAGAAA	2: GTCGCGCCCCGCACGGGCGCGTGGATTGAAAC	3: GTTCACTGCCGTATAGGCAGCTAAGAAA	4: GTTCACTGCCGTGTAGGCAGCTAAGAAA</t>
  </si>
  <si>
    <t>1: CTAGAGGCCTGCCCAGGCGGACTAACCCACCA CGGAGTACTGACAGCCCACCGACTCCCTAGAG TGCCGGTAGCAGGGCATCAACAGACCAAACAC GTCGACGTCGATGAACGCCGCGCACGGATGGA TTGCTAAGCATCCACTGTGCCGCTCCTGTAGC ACGTATCAGGCATCGTACTCGGCAAGGTGTTCT TGCGGAAGGGGCCGGGCTGGCGCTGGCACCAG ACGAAGTGACCGTGGTCCGCCGACAGGGAGGC ACATGGGAATGCTCTCCTGGCACGAAGAAACG ATGCTCATTTCGCCACCTCGATTCCGGCTTGT AACCGCAGATGGCGCTGGACCGGGGCGTGCCG AAGTTGACCAGCATGGCCGGCATCGACAGCGT TGGGCCGGCGCCTACGCGGCGCATCAGCCGGT ATGCAGCCAGGGCTTACTCCGCTGCTGCTGGAC TTGAGCTTGTCGTTGTACTCGTCGAGGCTCAT ATACTGACTCAGCCAGGGAAAAGTCACTTGGA ATTGGCCGTGCAAGGTCCACCAGTCGATGCTT</t>
  </si>
  <si>
    <t>1: GTTCACTGCCGTACAGGCAGCTAAGAAA</t>
  </si>
  <si>
    <t>1: GGCACCATCGGCGCCATTGACCGCGCGCTGAAG ACTTGACCGGGCCGAACTCCATTGCCTCCTTG GATGGCAACCGGCGTTTGTCCGCGCTGAACTG GCCGCTGAGCAGCACCTACCGGCACCTGAAGA GTAAAACTCGGCGATGCGATCCGCGAAGTCGC CCGACAAGGTGGCGAAAATCGCTGCTGAGTAC TCACGATCACTGCTGAGAACCCCAACCACACC CATCTGGCCGGGGCTCGGGTCTGGTTCTACGA TAGTAGAAGGGGCTAAACCCAACTGGTCAGGT GTGTTCAGCCTTGCACCGAACACCGTTAGCAA AGGCCCGCATCCGCGAGCTGATCGCCGCCGGC AAGGACCGCGTCCGCGTGCTGCTGGAGACGAT	2: TGAATTGGCTGAAGGGTGGCCTCGGCTCATTG GTGCTCGTGCCGGACGCCACTGGCGAGGTCAC CATCCGAGGGATTCACCAGCCAGGCCATCATC GACCGCAGTTGATCGAGCCTCAGCGCTCGGCC TCTTGGCGGGGCATTGTGCAGTGGATTGCCGAT CAGACCAAGGCGCCGCCGCTGATCGTGCCAGC CTCGCGGACAACACCCCGAACCCCTACGTCGG ATGGAAGACCCAACCCGCGGCCAGGGGTGGGG GTATCGACATCGATGGTGACCAGGCTGGTCCA</t>
  </si>
  <si>
    <t>1: GTGTTCCCCACATGCGTGGGGATGAACCG	2: GTGTTCCCCACGGGTGTGGGGATGAACCG</t>
  </si>
  <si>
    <t>1: TAGCTGATCAGCAGGCCGACAGTCAGGCCTGC TACCCGAATACGACTTGCGCGAGGAAGACGGT AGCATCGCATCAAATCGTGCAGAACACGATAA TGGTCGAGCAGTTCGGCAAAGGGGCCGTGGTT TTCACCTGGTCGCCGGCCAGGCTGATCACTGC TACAAGGTCATGGCGCTCGGCAACGTGGTGGAA GCTGTGCGTCGCCGTGGTCTGACGGTCGAATC AGCAGATACCCGAACCACTGGAGGTACATGCA TTCATCAGGATGCCGCCAAGGGTCCGCATAAT ATGAAGGCCAGCAGGCCGAACACGATTGCGAT AGACAATCCGGACCTGCCGCCCAGGACGATCT TGCAGCGACTGCACCTTGGCTTGCTGCCGGTC	2: AGGTCGAGGTGGGCTCGGCGGCGATGATCGAT GGTACGTGGTTTCGACCAACAGCACTGCCCAA TAAAGGAGATTGCCATGCTGATCAAACTTCCC GTCAGGGTCGTGCATGACTCCGATGTGGTGGC CGTCCAGAACGTCACACGCTCGCCGTCGATGT AACCGGAGCCTTCGGGCCGCGTTGGGATCCAC TTGACTGCTGGGGCCTGACGCTCATCGCGCGG GCGACCCTGGCCAGGGCGGCGTCGCGCTCTGC TTGAGCACAACCGGCTGAGCCAGCTGGTTGTC	3: GACAAGAAACTGTTGGCCGAGCATCGGCACCG TGCAGCGCCGCGAACGGCAACGGCGGCGACGG TGGAACGCATTGCCTGCCTGCGTAAAGAACTC TGTGCCGTCCGCGATCTGGCGGATTGCCGGCTA AATCTGAAACGCATTGGCGAAATACACCACCG ACTGTTCGAGTCGCGAATGACTCGGTGAACTA AGAACGAAAACTGCTAGCGGCGACGATACCCG GCCCACCAGCTCAGTCCAGGCGCTGCCGGAAT ATGCGGATAAGGCCCGCAGGCGCCGAATTGGC CAGCAGCGGCTCCAGGAAGAGGGGCGCTGCCT AAGAGTCGCGGCGACAACTACCAGACGTCCGC GTATGGCTCTCTCCATTGGGGTGGCGATACTC GATCTGGGGCGGCATCATCACAGCAGAATCTA ACAACATCAATCGCCTGATGCTGGGGCACCTG AGCTTCGGCACCCTGATGCGCGCCGTCGAGGG AATGCGGTCCTGCGCATCCGAACTGGTAAGTG GACCCCCGGAGGACCAACCGTGGACAACGACA TCCTTCGGCTCCGCCGGCCGGATCGCTGCAT GTCGCGAAGTTCATAAGCGGGCTTAGGGCGA</t>
  </si>
  <si>
    <t>1: ATGTAGTCCGCTGGGGGGGGAATCTGTTGAC AATCGGATCGGCGCCACTGGTCCCCCACTTGC TGCATGGAGTCGCAGACGCCTACACGCATCAG AGCAACACCGGCAACCGCTCGGCAGCCAGCAA</t>
  </si>
  <si>
    <t>1: TGAATTGGCTGAAGGGTGGCCTCGGCTCATTG GTGCTCGTGCCGGACGCCACTGGCGAGGTCAC CATCCGAGGGATTCACCAGCCAGGCCATCATC GACCGCAGTTGATCGAGCCTCAGCGCTCGGCC TCTTGGCGGGGCATTGTGCAGTGGATTGCCGAT CAGACCAAGGCGCCGCCGCTGATCGTGCCAGC CTCGCGGACAACACCCCGAACCCCTACGTCGG ATGGAAGACCCAACCCGCGGCCAGGGGTGGGG GTATCGACATCGATGGTGACCAGGCTGGTCCA	2: GGCACCATCGGCGCCATTGACCGCGCGCTGAAG ACTTGACCGGGCCGAACTCCATTGCCTCCTTG GATGGCAACCGGCGTTTGTCCGCGCTGAACTG GCCGCTGAGCAGCACCTACCGGCACCTGAAGA GTAAAACTCGGCGATGCGATCCGCGAAGTCGC CCGACAAGGTGGCGAAAATCGCTGCTGAGTAC TCACGATCACTGCTGAGAACCCCAACCACACC CATCTGGCCGGGGCTCGGGTCTGGTTCTACGA TAGTAGAAGGGGCTAAACCCAACTGGTCAGGT GTGTTCAGCCTTGCACCGAACACCGTTAGCAA AGGCCCGCATCCGCGAGCTGATCGCCGCCGGC AAGGACCGCGTCCGCGTGCTGCTGGAGACGAT</t>
  </si>
  <si>
    <t>1: GTGTTCCCCACGGGTGTGGGGATGAACCG	2: GTGTTCCCCACATGCGTGGGGATGAACCG</t>
  </si>
  <si>
    <t>1: ATCACCGGCGCGCTGGCCTTCGGCGCCCAGGC TTATCAGTAAATACGTGGCGACTTGGCCACCC TTGCTGCGTGTTGCAGCGACACCCGTTCAACA ACTGGAGATACGTGCACAGATCGGACGACACG ATATCAGTTTGCATGGTTTGCTCCTACCAAGC TTGCATCGCACCCTCCTGCTCACCGACCAGGC TGAACGTTCACGCATCACGCGCCTTTCCGGCC AGGCAGACGAGTACGCGCGGTCTCGCGAAGTG AGAACATGGCCCGGCTCCCGACGTTGCTGCGG ATGACGCAAGACGAGCTTGTCCGCCTTCTGGC GTTTGCAGGAAGCGGCGCTATCGCACCGAACT ATAGCTACGCCGAGCCAGTTGTAAGCTGACGC AAAAAATGTCCCGAAGTTCATAAGCGGGCTTCGGGCGA	2: CGGTCCTGCCAGTACTGCGGCAGGATCTGGTC AGCCTGGCGCCCTTCGAGTCCATCCAGCCCGG CATCCAATTCGCCGATCCGGCGCAAGCGCCCG ACGAAGCAGATCGCCGAATGCGGCGTCAGCGC GTGGGTGCAAATCGCGATTCTGGTCGCGTCGT TGAATATCAGCCTGCAAAGCGTCGTCGTAGTA AAGCCGGGCCGATGTTCGAGCCTGGCTGCGTG TGGACAATGCGCAGCCCAGGCGCTGGATTTAC ATGCGAGGCTGATCGAGGTGCGCGGTTCTGTT GTGCGCGGATGGCTGGTATCTCGAGCACGATT AGGCAAACAACGGAAAGATCACCACCGAAGGC AACGAAACAGGCCCAGCACAGCCGCTTGATAA ACAAGACGCTCATCGACGGCAGCATCGAGACG AAGGTGACGATGCACAGCTGTTGCGCGCGGTT ATCCTCGAACAGCCCGGGTTCGGTCGCCTCCA AGGAGTTTGCGGCCCCGCTCCCTGCGGCTCTC TTCACGGCGGGCTTGATGTCCGCGTCTACCTG TTGCCGAGTACGATGCCTGATACATGAATCCA</t>
  </si>
  <si>
    <t>1: TAGCTGATCAGCAGGCCGACAGTCAGGCCTGC TACCCGAATACGACTTGCGCGAGGAAGACGGT AGCATCGCATCAAATCGTGCAGAACACGATAA TGGTCGAGCAGTTCGGCAAAGGGGCCGTGGTT TTGCCAGGCCACCACTCCTCCCGGCCGTTGAC TTCACCTGGTCGCCGGCCAGGCTGATCACTGC GTAGACCTTCGCCGGGTACGCGCTACCGTTGA TACTGATCAACGGCGCACCCGGTGAGGGGCAC TTCTGGAACAGCGGGATACGCCGCGTCTCGAT GCCGGACGGTTTCCGCAGTCGTTGAACCCCTT TGGCCAAGCTGCGCGAAACCCTCGGCCTGGCC TACCCGAATACGACTTGCGCGAGGAAGACGGT TACAAGGTCATGGCGCTCGGCAACGTGGTGGAA GCTGTGCGTCGCCGTGGTCTGACGGTCGAATC AGCAGATACCCGAACCACTGGAGGTACATGCA TTCATCAGGATGCCGCCAAGGGTCCGCATAAT ATGAAGGCCAGCAGGCCGAACACGATTGCGAT AGACAATCCGGACCTGCCGCCCAGGACGATCT TGCAGCGACTGCACCTTGGCTTGCTGCCGGTC</t>
  </si>
  <si>
    <t>1: TCCCTTAGCGCCTGAGCCTCGGCTTCGAGCTT ACGATGATCTATCAGACCTATCGTGGCTACGC AAGTTGACCAGCATGGCCGGCATCGACAGCGT ATGCAGCCAGGGCTTACTCCGCTGCTGCTGGAC TTGAGCTTGTCGTTGTACTCGTCGAGGCTCAT ACGTCGGAACGCAACTACCTGACCGCGTTGGT CGCAACGTTCGTGATCTGCCGTTCGCCGCCCA TCGGCGAGGCGATCGATCATGCGAATCAGCAA ATCGACCACGACAGTGCTTCCCTGGTCTATTC ATTGGCCGTGCAAGGTCCACCAGTCGATGCTT	2: TGATCAAGAAGAACCCGATGGCGCCACTTGAG ATCCTATCGACGACAAAGTGCTCGAGCATCTC TGCCGGACCTGCTCCGCCACTGCGGACTCCAA AGAAAGCCAAGATCTACCGCTGGAGAAAGGCG GAAGAACATCGCTGCGGCGATCTGGGCCTCGC AGGGGTTCGTCCCTGGCCGAGGTGGCCCGCTC AGGAAACCAGAGCAGGAGGATGGACTATGACC GAGAACGATTCCGTCTTGTTGGAGCTTTCTGT CGACGAGCAACTGCGCTTGCGCGTGCGTAACC GGAAGGCTGGCGCTCGAACGGATGTGTACAGG TCCGGATCACCAGGGCGACAGATGGCCACCTC CTCTGGCGGTAACCTTCCATGATCTGCGCAGCC TGCATGCACATCGGCGAACTGCTGACGTGCTT TGGCGCCGCCCGATTTCACGTAGCTGCTCGAT TGATATCCAGCTGCTCCAGGAACCGCTGGCGG TGATTTCGAAGGCCGCGGGCGACTGATCCGGA TCCTTGCCGGGCGCGGCGGCGAGCAGTTCGCG TGTCCGGTCCCGGAAAAGACCAACGCGGGAGT TCTACGAGCAGACCGAGTTGAAAGGACAGGAG GAGTGTGAGGCCGGGCAAACGGATTTGT TTGACGGCCAATGCCGGCTTCGACTTAGCTCG TCTGTCACCTCCTGGGAGGCGGCCTCGGCCTG AGCCACTCGCGGGCCAGCTCGGGCGATAGCAC GTGTCGCCCAGCACCGTTCAGCGCTACTTCAT AGCAATGGAAAGCAGCGATGTGACCCGACCCG TGCAGGTCATAGGCGTATTCGAAGGACAGGCT GTCGCGAAGTTCATAAGCGGGCTTAGGGCGA	3: CAAAGCTCTGGTGTGGTTTGCTCGCACTCAAC GTCTCGCGCACATGCGGAAACCAGCCGGCACG GATTCGGGGAACTCAAGCCGCTTGCTTTGCAT TGCTGGCGCTGATCAGTTGGAAAGGGCTTGCT TTCGAGGCCGACATGCTCGACCGCAGCAAGGT AATGGCAGCAGCGCGAAAAGCTCGCGGAGTTC TCGCCGATCAGCAAGATGGAGGCTTGGCTGGA CAGACCGGCATCGAGGCGCGTCGCGGCCATCG TGGAAGAACGCACTTGGACGGTCAGCATTGGC ACTCTGCGCCAGAGGTCAGCACCAGAAGATCA TATAACGATATTGATGCCGGATTTAGGCCAAG AGGTAGACGTCCTCGCCCACACCGATGTCGCG GTCCAGGCACGTTTGCTCGCGCTTTGATCTCA AGGTCGGGGATGGATCGAACCACCCGCGCGAC GTGCCCGGGGCCGACTCCGAACCCGACGAGCA TTGTCGCTGATATCGAAGGTGTCCCACTTCCG AGTAGCCGTCGGCGTTGTGACAAAGCCATTCC GCACGGTAGGTGCCGGCGCCCACGCCGGAGGCT</t>
  </si>
  <si>
    <t>="1: 1F_382 1F_383 1F_358 1F_360 1F_166 1F_384 1F_385 1F_386 1F_387 1F_361	2: 1F_388 1F_389 1F_390 1F_391 1F_392 1F_393 1F_394 1F_395 1F_396 1F_397 1F_398 1F_399 1F_400 1F_401 1F_402 1F_403 1F_288 1F_289 1F_290 1F_291 1F_292 1F_293 1F_294 1F_295 1F_297 1F_94 1F_28	3: 1F_404 1F_405 1F_406 1F_407 1F_408 1F_409 1F_410 1F_411 1F_412 1F_413 1F_414 1F_415 1F_416 1F_417 1F_418 1F_419 1F_420 1F_421"</t>
  </si>
  <si>
    <t>1: ATACTGGATGCCGCATCTAGCAGTAGCCCGG ACGTATCCCGAGCGCGAACGCGGCTTGTGCAT ATTCGAAGAGCGGACGTCCGGCGACTTCTGCC AACGCAACGACCGGCTCTACGGGCGCCGACGG	2: GGGAAGACATTCCAGCGCTGGCTGGGCATGTT AGCAGCAGGCCGGTGCTGAAGAAGGTCGCCCG ACGTCGGACTGGTCACGCTGCAGGCGCACGTC TGCGCATTCACTCCGTGCCGGGCTTCCACCGG AAACGGGTTGTTCTTCACGAACGCGCAACTAT CTAGGGCAATCTGTATATTCAGCGGTTTCCTA TAGCAGTGTCGAAGGCATCGGCCCGGCTGCTG GACCGGCGCGCTGTCGAGCCCATCGCCGGCGA TTGGCGAAGAACAGGCAGTCCACAGGATCGAT CAGCGCATGCCCGCAGCCCCGCGGGCGTTTTAT GCGAATGGAACGCCCCCACCCTGGACGAGCAG TCGCGGAACAGCGGTTCGGCTTCCAGCGGCGT CACTCCAAGCGTGATCATGGCGGCGTTTCGCA GATCCGCGTGTCTCGGTGCTGCTGTTCAACAC TCGAGGTCGGCCAGGTTCAGGCGGTTGACGTC ACCGGCGCCGACTGGCCTTCGATCCAGATAAC TTCCAGGGCCTTCAGGTCCGGGTAGTCCTTGG TCAATCGGCAGATCGCCAACATGCGGTCGAGC TCTACGAGCAGACCGAGTTGAAAGGACAGGAG CTGCCCCGCTCTACACCCAGCCTGGGGCTTCCT GCATTGCACGCTGGTGGGCAACGGGTGCGACC AGCAATGGAAAGCAGCGATGTGACCCGACCCG TTGCGGATCCGGCGGTAGACGACCATCCGCAC TGCAGGTCATAGGCGTATTCGAAGGACAGGCT AGCAGTTCGAATTCGTCATCCAGTTCTAAGGT GTCGCGAAGTTCATAAGCGGGCTTAGGGCGA	3: TTCGACGGCAGCGCAGACACTGCCCTGGCCAT AGCAGCTCGACACCTTGCTGACCTCGGCGACC AGGAGCGCTGGGACAACGCGCTTCCGCCCGAC AACTTCCGGCCAGGCCGAGGGCGACACTTACA CGTCCAGAACGTCACACGCTCGCCGTCGATGT AACCGGAGCCTTCGGGCCGCGTTGGGATCCAC TTGACTGCTGGGGCCTGACGCTCATCGCGCGG TTGAGCACAACCGGCTGAGCCAGCTGGTTGTC</t>
  </si>
  <si>
    <t>="1: 1F_422 1F_33 1F_34 1F_35	2: 1F_423 1F_424 1F_425 1F_426 1F_427 1F_428 1F_429 1F_430 1F_431 1F_432 1F_433 1F_434 1F_435 1F_436 1F_437 1F_438 1F_439 1F_440 1F_290 1F_441 1F_442 1F_297 1F_443 1F_94 1F_95 1F_28	3: 1F_444 1F_445 1F_446 1F_447 1F_14 1F_15 1F_16 1F_18"</t>
  </si>
  <si>
    <t>1: GTTCACTGCCGTATAGGCAGCTAAGAAAA	2: GTTCACTGCCGTATAGGCAGCTAAGAAA	3: GTTCACTGCCGTGTAGGCAGCTAAGAAA</t>
  </si>
  <si>
    <t>1: ACCCGGCGAAACCCTGCATATCGGCGACAACA GATCGCCTCGTTCTCCGACCCGACGCCTTCCA TCGACCTTGTCGACCCAGGCGACCGCCTTGAG CCCATATGTCGCAATGTTCTATACCAACAGAA GCGCAGCTCGATCCTGAGCAGGTCGATGCGTA TCCTCCACCCGCTGGGTGATTTCCTCGGTACG CGGGATAACAGTGGGAATCAGTCTGTAGGCTT TCGTAGCGCGGACTGATGTCGTTGCAGTACTT GTCTCCCACGGCGATCCGCGGTAGATCATGTT CCGGGAATGAACGTTCCCATGTCGGCTACGCC GTCGCCAGGCCCACGTCGGCGGATCACCAACA ATGTGCTTCCAGCTTTCGTCGTCCAGCTTCCG ATAAAAGAGGCCGTCAAATACCGATGCGTCCT CAGCGGGCCACCTGGCTGCAGTTGCTGACCAG GTGATGGAGCGGACCGCCCCGAGCACCGCAGA AAGGACCGCGTCCGCGTGCTGCTGGAGACGAT	2: GCTGGAGCCGCCGGCAAGACGTTCGGCGAGGC GACGGCGACCTGAAGCGCGCGGATGCGATGAA ACGTTCTTGTGCTTCTTGCCGGTCAAATCCGC GCCGGCCAGGTGCTCGGCCAACAGCTCGCGAA GCGATCATCGAATGGCCGCACCGCATGGACCT CTCAACGAGAAGAACATCCCGCGCAACATGAT GCCATCAAGGAAGAGCCCCAGCTGCGCGTCGA CTCGCGGACAACACCCCGAACCCCTACGTCGG CTGCGCGTTCACGCCGAAACCCTTGGCTGGGT TAGTCCTGGCGGATATCGCTGCACCAGTGCAT ATGGAAGACCCAACCCGCGGCCAGGGGTGGGG GTATCGACATCGATGGTGACCAGGCTGGTCCA	3: TGCAGGGTGGCGGAACCGGCTGCTTTGCCGCC AACTCAAAATTGCCCAATCAAACCGCGGGATA GCGTGCAGCAGATAGCCCTCAAGGAAGCTCAA AGCAACACCAGCAGCAACGATTACAAGTGGTT TATAAGCATGGGTCTGATGTAGTTGTTCGAAC AGCCATTTCGGCGAAGGGACTGAAGAGGGCCT TTTGGTGAGGCTTGCGCTCCCTGGGTGTTCGA CAGGAACGTTTGCTCGCGCTTTGATCTCAAGC AAGATGGTCGACGTGCTGATCCTGGCAATGCG GTTCCATATCCAACACCGGGACGGGAGTCCGA ATCCTGATATCCGGCGCTGCTTTGCCGACTAT TCCCGAGGAAACGCCATGCACACCCTCAACCT TTGCCGGTGGCCGTTTCGACGATGTGGAAGAA TCTACGAGCAGACCGAGTTGAAAGGACAGGAG TGGACGAACCGCAGCAGCGGTACGACGTTGTT TTGCGGATCCGGCGGTAGACGACCATCCGCAC TGCAGGTCATAGGCGTATTCGAAGGACAGGCT TGGTTCCGGCTCAAGCAGCGCAAGGAACTGAG TCGACATGGCGACGGCTCTTGAACGGTTCTAT GTCGCGAAGTTCATAAGCGGGCTTAGGGCGA	4: TACATGATAGGAAACACTGTCACCCTGGTGGT ACTTACGCGATGGGGCTGGATGATTGGGGCGC CCGACGATGCGGTCGTGCTGGGCGACGGTCATC TTGAAGTAGTCATAACGGTCATAGTGCTTAGA TTATTGGTCGTGGTCGCAGGGAAGGCACTCCC AGTTCCTCTATGGTTCCGGTCCGGTCGCGCAC AGGGCTCCATGGACGGAATGAGTCGGCCCTCC TCCAGGTGCTGGCAAACGTCAGCCCCTTTGCA TGGAAACACCGAGCGCTGACGCCGATCTCGGG TTCGAGTCGTAGCGTCGTCACGGCCGTCGATG TGGTCGATATTCACGACCGGAGACCGGTGGTG ATCTTGCGCAGGGCGTAGACGCATACCAACCA AAGTGCAAGAGAAGTGTGCGATTAGCGCCGGA CACCGGTCCCACCGTCACCGCCACCCGTTCCG ATGTAGTAGCGGTAGCCCATCGTTTGCGCTTT TACGTGCGGTTCTGCGCCGCGCCGGATGACGA CTGTAAGGTTCGACCCATCCCCTCTGGCCCGGA TTGCAGTTCGGGTCTTTCGGGCCTGGCATGTC AGTCCGCCCAGGTGCTCGAGTACCGTGTCGAC</t>
  </si>
  <si>
    <t>="1: 1E_93 1E_94 1E_95 1E_96 1E_97 1E_98 1E_99 1E_100 1E_101 1E_102 1E_103 1E_104 1E_105 1E_106 1E_72 1E_73	2: 1E_107 1E_108 1E_109 1E_110 1E_111 1E_112 1E_113 1E_91 1E_114 1E_115 1E_92 1E_39	3: 1F_448 1F_449 1F_450 1F_451 1F_452 1F_453 1F_454 1F_455 1F_456 1F_457 1F_458 1F_459 1F_460 1F_290 1F_149 1F_443 1F_94 1F_461 1F_462 1F_28	4: 1F_463 1F_464 1F_465 1F_466 1F_467 1F_468 1F_469 1F_470 1F_471 1F_472 1F_473 1F_474 1F_475 1F_476 1F_477 1F_147 1F_281 1F_148 1F_478"</t>
  </si>
  <si>
    <t>1: GTGTTCCCCACATGCGTGGGGATGAACCG	2: GTGTTCCCCACGGGTGTGGGGATGAACCG	3: GTTCACTGCCGTATAGGCAGCTAAGAAA	4: GTTCACTGCCGTGTAGGCAGCTAAGAAA</t>
  </si>
  <si>
    <t>1: TACATGATAGGAAACACTGTCACCCTGGTGGT ACTTACGCGATGGGGCTGGATGATTGGGGCGC CCGACGATGCGGTCGTGCTGGGCGACGGTCATC TTGAAGTAGTCATAACGGTCATAGTGCTTAGA TTATTGGTCGTGGTCGCAGGGAAGGCACTCCC AGTTCCTCTATGGTTCCGGTCCGGTCGCGCAC AGGGCTCCATGGACGGAATGAGTCGGCCCTCC TCCAGGTGCTGGCAAACGTCAGCCCCTTTGCA TGGAAACACCGAGCGCTGACGCCGATCTCGGG TTCGAGTCGTAGCGTCGTCACGGCCGTCGATG TGGTCGATATTCACGACCGGAGACCGGTGGTG ATCTTGCGCAGGGCGTAGACGCATACCAACCA AAGTGCAAGAGAAGTGTGCGATTAGCGCCGGA CACCGGTCCCACCGTCACCGCCACCCGTTCCG ATGTAGTAGCGGTAGCCCATCGTTTGCGCTTT TACGTGCGGTTCTGCGCCGCGCCGGATGACGA CTGTAAGGTTCGACCCATCCCCTCTGGCCCGGA TTGCAGTTCGGGTCTTTCGGGCCTGGCATGTC AGTCCGCCCAGGTGCTCGAGTACCGTGTCGAC	2: TGCAGGGTGGCGGAACCGGCTGCTTTGCCGCC AACTCAAAATTGCCCAATCAAACCGCGGGATA GCGTGCAGCAGATAGCCCTCAAGGAAGCTCAA AGCAACACCAGCAGCAACGATTACAAGTGGTT TATAAGCATGGGTCTGATGTAGTTGTTCGAAC AGCCATTTCGGCGAAGGGACTGAAGAGGGCCT TTTGGTGAGGCTTGCGCTCCCTGGGTGTTCGA CAGGAACGTTTGCTCGCGCTTTGATCTCAAGC AAGATGGTCGACGTGCTGATCCTGGCAATGCG GTTCCATATCCAACACCGGGACGGGAGTCCGA ATCCTGATATCCGGCGCTGCTTTGCCGACTAT TCCCGAGGAAACGCCATGCACACCCTCAACCT TTGCCGGTGGCCGTTTCGACGATGTGGAAGAA TCTACGAGCAGACCGAGTTGAAAGGACAGGAG TGGACGAACCGCAGCAGCGGTACGACGTTGTT TTGCGGATCCGGCGGTAGACGACCATCCGCAC TGCAGGTCATAGGCGTATTCGAAGGACAGGCT TGGTTCCGGCTCAAGCAGCGCAAGGAACTGAG TCGACATGGCGACGGCTCTTGAACGGTTCTAT	3: GCTGGAGCCGCCGGCAAGACGTTCGGCGAGGC GACGGCGACCTGAAGCGCGCGGATGCGATGAA ACGTTCTTGTGCTTCTTGCCGGTCAAATCCGC GCCGGCCAGGTGCTCGGCCAACAGCTCGCGAA GCGATCATCGAATGGCCGCACCGCATGGACCT CTCAACGAGAAGAACATCCCGCGCAACATGAT GCCATCAAGGAAGAGCCCCAGCTGCGCGTCGA CTCGCGGACAACACCCCGAACCCCTACGTCGG CTGCGCGTTCACGCCGAAACCCTTGGCTGGGT TAGTCCTGGCGGATATCGCTGCACCAGTGCAT ATGGAAGACCCAACCCGCGGCCAGGGGTGGGG GTATCGACATCGATGGTGACCAGGCTGGTCCA	4: ACCCGGCGAAACCCTGCATATCGGCGACAACA GATCGCCTCGTTCTCCGACCCGACGCCTTCCA TCGACCTTGTCGACCCAGGCGACCGCCTTGAG CCCATATGTCGCAATGTTCTATACCAACAGAA GCGCAGCTCGATCCTGAGCAGGTCGATGCGTA TCCTCCACCCGCTGGGTGATTTCCTCGGTACG CGGGATAACAGTGGGAATCAGTCTGTAGGCTT TCGTAGCGCGGACTGATGTCGTTGCAGTACTT GTCTCCCACGGCGATCCGCGGTAGATCATGTT CCGGGAATGAACGTTCCCATGTCGGCTACGCC GTCGCCAGGCCCACGTCGGCGGATCACCAACA ATGTGCTTCCAGCTTTCGTCGTCCAGCTTCCG ATAAAAGAGGCCGTCAAATACCGATGCGTCCT CAGCGGGCCACCTGGCTGCAGTTGCTGACCAG GTGATGGAGCGGACCGCCCCGAGCACCGCAGA AAGGACCGCGTCCGCGTGCTGCTGGAGACGAT</t>
  </si>
  <si>
    <t>="1: 1F_463 1F_464 1F_465 1F_466 1F_467 1F_468 1F_469 1F_470 1F_471 1F_472 1F_473 1F_474 1F_475 1F_476 1F_477 1F_147 1F_281 1F_148 1F_478	2: 1F_448 1F_449 1F_450 1F_451 1F_452 1F_453 1F_454 1F_455 1F_456 1F_457 1F_458 1F_459 1F_460 1F_290 1F_149 1F_443 1F_94 1F_461 1F_462	3: 1E_107 1E_108 1E_109 1E_110 1E_111 1E_112 1E_113 1E_91 1E_114 1E_115 1E_92 1E_39	4: 1E_93 1E_94 1E_95 1E_96 1E_97 1E_98 1E_99 1E_100 1E_101 1E_102 1E_103 1E_104 1E_105 1E_106 1E_72 1E_73"</t>
  </si>
  <si>
    <t>1: GTTCACTGCCGTGTAGGCAGCTAAGAAA	2: GTTCACTGCCGTATAGGCAGCTAAGAAA	3: GTGTTCCCCACGGGTGTGGGGATGAACCG	4: GTGTTCCCCACATGCGTGGGGATGAACCG</t>
  </si>
  <si>
    <t>1: AGGTCGAAACGAAGGTGCTGATGGGTCGCCTT AATAATAATACTCAGCCCTAGCGCCCTGAGCA ATGTCGTGGCGGTCCTGCAGGCCCACGATTCC ACCGGGGTAGGCGCCGATGATCGCGCTGACCA GAACGCAACCAGTTCCGGACCTCGCTCGCCGA ATTCCAGCATCTGGGACGGCGATCGCGATTCG GCCATCGACCGCGAAGCCGCAGACGGCATTAC AATCCGTCCAGGCGGAGTACGCAACCACCGTC TGGTAGACGGGATATGGATCGGCGAAGTCCTC GATGACGAAAGAGCCACCGCCGCCCTCCACCG TCCCATAGACTTGCCGATCTCGGCTGCGGCGC TTGACCAGATCGCGGCGTGGGGTGGTCGGCTT TGCCCGCCATCAGCGAAACCGAACATGCTTGT AGTGGGCCGTCCCACTCAGTGAAGAACGCCCC TGGAGAAAAGCAATGCGAGTGGTGCGAGGCCA AGACAATCCGGACCTGCCGCCCAGGACGATCT TGCAGCGACTGCACCTTGGCTTGCTGCCGGTC</t>
  </si>
  <si>
    <t>1: GACAAGAAACTGTTGGCCGAGCATCGGCACCG TGCAGCGCCGCGAACGGCAACGGCGGCGACGG TGGAACGCATTGCCTGCCTGCGTAAAGAACTC TGTGCCGTCCGCGATCTGGCGGATTGCCGGCTA AATCTGAAACGCATTGGCGAAATACACCACCG ACTGTTCGAGTCGCGAATGACTCGGTGAACTA AGAACGAAAACTGCTAGCGGCGACGATACCCG GCCCACCAGCTCAGTCCAGGCGCTGCCGGAAT ATGCGGATAAGGCCCGCAGGCGCCGAATTGGC CAGCAGCGGCTCCAGGAAGAGGGGCGCTGCCT AAGAGTCGCGGCGACAACTACCAGACGTCCGC GTATGGCTCTCTCCATTGGGGTGGCGATACTC GATCTGGGGCGGCATCATCACAGCAGAATCTA ACAACATCAATCGCCTGATGCTGGGGCACCTG AGCTTCGGCACCCTGATGCGCGCCGTCGAGGG AATGCGGTCCTGCGCATCCGAACTGGTAAGTG GACCCCCGGAGGACCAACCGTGGACAACGACA TCCTTCGGCTCCGCCGGCCGGATCGCTGCAT GTCGCGAAGTTCATAAGCGGGCTTAGGGCGA	2: AGGTCGAGGTGGGCTCGGCGGCGATGATCGAT GGTACGTGGTTTCGACCAACAGCACTGCCCAA TAAAGGAGATTGCCATGCTGATCAAACTTCCC GTCAGGGTCGTGCATGACTCCGATGTGGTGGC CGTCCAGAACGTCACACGCTCGCCGTCGATGT AACCGGAGCCTTCGGGCCGCGTTGGGATCCAC TTGACTGCTGGGGCCTGACGCTCATCGCGCGG GCGACCCTGGCCAGGGCGGCGTCGCGCTCTGC TTGAGCACAACCGGCTGAGCCAGCTGGTTGTC	3: TAGCTGATCAGCAGGCCGACAGTCAGGCCTGC TACCCGAATACGACTTGCGCGAGGAAGACGGT AGCATCGCATCAAATCGTGCAGAACACGATAA TGGTCGAGCAGTTCGGCAAAGGGGCCGTGGTT TTCACCTGGTCGCCGGCCAGGCTGATCACTGC TACAAGGTCATGGCGCTCGGCAACGTGGTGGAA GCTGTGCGTCGCCGTGGTCTGACGGTCGAATC AGCAGATACCCGAACCACTGGAGGTACATGCA TTCATCAGGATGCCGCCAAGGGTCCGCATAAT ATGAAGGCCAGCAGGCCGAACACGATTGCGAT AGACAATCCGGACCTGCCGCCCAGGACGATCT TGCAGCGACTGCACCTTGGCTTGCTGCCGGTC</t>
  </si>
  <si>
    <t>1: TTCCAGGCCAGTTCCACCACCGGTACCACCGC CGTTCCAGGCGTGCCGCCACCACCATCGCCAC TCGATCAGCGCCGCAGGAAGCCCAGGACCACC AATTTCGAACAGCCGACTGATGCCATCATGGC TGGCGCGAAGCCGAGCAGCAATGCCGCGACGG GGCGTATCCCGATTATCGGTTGAGGTGATGTA AGGCCGGCGCCGATCTGCCCGCGACGAGGTAC TCCACCGGGTTTTTGTCAGTCCATCCGGCCGC TGTTCCGCCAAGCGCTACCGGCACCGTGTCGC TGGGTGGCGTGCCTGCTCAGTGGCTCCAGGTC TGGGTGGCGTGCCTGCTCAGTGGCTCCAGGTC TGGTAGACGGGATATGGATCGGCGAAGTCCTC GATGACGAAAGAGCCACCGCCGCCCTCCACCG TCCCATAGACTTGCCGATCTCGGCTGCGGCGC TTGACCAGATCGCGGCGTGGGGTGGTCGGCTT GCTGTGCGTCGCCGTGGTCTGACGGTCGAATC AGCAGATACCCGAACCACTGGAGGTACATGCA TTCATCAGGATGCCGCCAAGGGTCCGCATAAT ATGAAGGCCAGCAGGCCGAACACGATTGCGAT TCGAGCAGCGGCCCGAGGAGTCCGAAGACTTG TGGAGAAAAGCAATGCGAGTGGTGCGAGGCCA AGACAATCCGGACCTGCCGCCCAGGACGATCT TGCAGCGACTGCACCTTGGCTTGCTGCCGGTC	2: TGCCTGCGTAAAGAACTCCGGCACCGGCAGCC AGCTCGACCAGGCCGCGCACGGTGGTGGATGC GTACCATTTTGTCGATCGCGGATCCGCACCTG TGGTGCAGATGGCCGCCGCGCGGGTACACGTT AGGCTGCCAAGTCGGTGCGCGAGGCCGGCTTT TCTGGCGAAGAGCGGGATGACAAGGGCAGAGC TTGCCCGTAGAAGTACGTTTCCTGTGCCATGT GTCCTCGATCAGCTTCGCGGCGCGGGCGGTGTA AGAAGGCCGGGGTCCGTGTGTGGCGCATTGAC AATCCAGGTGACGTCGTGCATCTGGGACTCGT TTACCTTTAAAAGGCTTTAAAAGGCCTTTTAG GTCGCGAAGTTCATAAGCGGGCTTAGGGCGA	3: TGATCTGTCCAGAACTGGTTTCGCATCTAGTC GGCCAGTGATGGTTAAAGCGTCTTCTCCGAGC AGCACCAGGACCGAACCAGGCGGCGCAAAGTC CGTCCTGGACTACGAGCACCAGACCCTAAAGA TCGACAAATATCCTGCAAAGCGAATCAGCCGT ATGCCCAGCCTGCCGAGGTTACGACCTTGAGC TGGAAGCGTCTGAACAACTCTCTGGCAAAGTG TGCCGGTAGCGTAGTCGCCATCAACCTCTCCC AGAAGCAAAGACCTGATCTCATGGGAGAAACA CAAATGGGCGTGGTCGCACCCGTTGCCCACCA TTTCCCCGCGAGGCATAGCAGGGATATCTTGT TACAAGCAGATCGGCGAGCTGAGCGGCAAGGA TCGTACTGGTCGAGATTTCCGATTCGGAAGCC</t>
  </si>
  <si>
    <t>="1: 1F_244 1F_245 1F_246 1F_247 1F_248 1F_249 1F_250 1F_251 1F_252 1F_253 1F_253 1F_254 1F_487 1F_488 1F_489 1F_7 1F_8 1F_9 1F_255 1F_256 1F_257 1F_258 1F_259	2: 1F_492 1F_493 1F_494 1F_495 1F_496 1F_497 1F_498 1F_499 1F_209 1F_210 1F_211 1F_28	3: 1F_500 1F_501 1F_502 1F_503 1F_504 1F_505 1F_506 1F_507 1F_508 1F_509 1F_108 1F_109 1F_110"</t>
  </si>
  <si>
    <t>1: ACCGGCCAGGTGCTCGAGCGCGAGCAACTGCG GGCACCATCGGCGCCATTGACCGCGCGCTGAAG ACTTGACCGGGCCGAACTCCATTGCCTCCTTG GATGGCAACCGGCGTTTGTCCGCGCTGAACTG GCCGCTGAGCAGCACCTACCGGCACCTGAAGA GTAAAACTCGGCGATGCGATCCGCGAAGTCGC CCGACAAGGTGGCGAAAATCGCTGCTGAGTAC TCACGATCACTGCTGAGAACCCCAACCACACC CATCTGGCCGGGGCTCGGGTCTGGTTCTACGA TAGTAGAAGGGGCTAAACCCAACTGGTCAGGT GTGTTCAGCCTTGCACCGAACACCGTTAGCAA AGGCCCGCATCCGCGAGCTGATCGCCGCCGGC AAGGACCGCGTCCGCGTGCTGCTGGAGACGAT	2: TGAATTGGCTGAAGGGTGGCCTCGGCTCATTG GTGCTCGTGCCGGACGCCACTGGCGAGGTCAC CATCCGAGGGATTCACCAGCCAGGCCATCATC GACCGCAGTTGATCGAGCCTCAGCGCTCGGCC TCTTGGCGGGGCATTGTGCAGTGGATTGCCGAT CAGACCAAGGCGCCGCCGCTGATCGTGCCAGC CTCGCGGACAACACCCCGAACCCCTACGTCGG ATGGAAGACCCAACCCGCGGCCAGGGGTGGGG GTATCGACATCGATGGTGACCAGGCTGGTCCA</t>
  </si>
  <si>
    <t>1: GACAAGAAACTGTTGGCCGAGCATCGGCACCG TGCAGCGCCGCGAACGGCAACGGCGGCGACGG TGGAACGCATTGCCTGCCTGCGTAAAGAACTC TGTGCCGTCCGCGATCTGGCGGATTGCCGGCTA AATCTGAAACGCATTGGCGAAATACACCACCG ACTGTTCGAGTCGCGAATGACTCGGTGAACTA AGAACGAAAACTGCTAGCGGCGACGATACCCG GCCCACCAGCTCAGTCCAGGCGCTGCCGGAAT ATGCGGATAAGGCCCGCAGGCGCCGAATTGGC CAGCAGCGGCTCCAGGAAGAGGGGCGCTGCCT AAGAGTCGCGGCGACAACTACCAGACGTCCGC GTATGGCTCTCTCCATTGGGGTGGCGATACTC GATCTGGGGCGGCATCATCACAGCAGAATCTA ACAACATCAATCGCCTGATGCTGGGGCACCTG AGCTTCGGCACCCTGATGCGCGCCGTCGAGGG AATGCGGTCCTGCGCATCCGAACTGGTAAGTG GACCCCCGGAGGACCAACCGTGGACAACGACA TCCTTCGGCTCCGCCGGCCGGATCGCTGCAT GTCGCGAAGTTCATAAGCGGGCTTAGGGCGA	2: AGGTCGAGGTGGGCTCGGCGGCGATGATCGAT GGTACGTGGTTTCGACCAACAGCACTGCCCAA TAAAGGAGATTGCCATGCTGATCAAACTTCCC GTCAGGGTCGTGCATGACTCCGATGTGGTGGC CGTCCAGAACGTCACACGCTCGCCGTCGATGT AACCGGAGCCTTCGGGCCGCGTTGGGATCCAC TTGACTGCTGGGGCCTGACGCTCATCGCGCGG GCGACCCTGGCCAGGGCGGCGTCGCGCTCTGC TTGAGCACAACCGGCTGAGCCAGCTGGTTGTC	3: TAGCTGATCAGCAGGCCGACAGTCAGGCCTGC TACCCGAATACGACTTGCGCGAGGAAGACGGT AGCATCGCATCAAATCGTGCAGAACACGATAA TGGTCGAGCAGTTCGGCAAAGGGGCCGTGGTT TTCACCTGGTCGCCGGCCAGGCTGATCACTGC TACAAGGTCATGGCGCTCGGCAACGTGGTGGAA GCTGTGCGTCGCCGTGGTCTGACGGTCGAATC AGCAGATACCCGAACCACTGGAGGTACATGCA TTCATCAGGATGCCGCCAAGGGTCCGCATAAT ATGAAGGCCAGCAGGCCGAACACGATTGCGAT AGACAATCCGGACCTGCCGCCCAGGACGATCT TGCAGCGACTGCACCTTGGCTTGCTGCCGGTC	4: TGAATTGGCTGAAGGGTGGCCTCGGCTCATTG CTCGCGGACAACACCCCGAACCCCTACGTCGG</t>
  </si>
  <si>
    <t>="1: 1F_362 1F_363 1F_364 1F_365 1F_366 1F_367 1F_368 1F_369 1F_370 1F_19 1F_20 1F_21 1F_22 1F_23 1F_24 1F_25 1F_26 1F_27 1F_28	2: 1F_10 1F_11 1F_12 1F_13 1F_14 1F_15 1F_16 1F_17 1F_18	3: 1F_1 1F_2 1F_3 1F_4 1F_5 1F_6 1F_7 1F_8 1F_9 1F_255 1F_258 1F_259	4: 1E_85 1E_91"</t>
  </si>
  <si>
    <t>1: GTTCACTGCCGTATAGGCAGCTAAGAAA	2: GTTCACTGCCGTGTAGGCAGCTAAGAAA	3: GTTCACTGCCGTATAGGCAGCTAAGAAA	4: GGTGTTCCCCACGGGTGTGGGGATGAACCG</t>
  </si>
  <si>
    <t>1: AGGCACGCATTGCCTTGAAAGGCGTTCTCTTC TATGATCATGCCCCGTCCTCCGGCTCCAATAC TGAAGGCCAACCCGCAAGTCAGCAAGGGCATC AGGTTCGTGGCGGACCGGAAAGACCTCAACCG CTGGACGCAAGCAAGATCGTAGGGCGCTGCCC ACCACCAAGATGGTCCAGGCCGTGCGTTCGAT GGCCAACCAGATCGTCTACACCGCCAACGTGA TTGATGGGTTTGTACTCAGGCCCGGAAAACTC ATCAAGGTCAACCTGGGCTCCGGCGCCGGCGG AGGTCTTCGAACTCGAACAGCTTCGCGAACTG TGTGTACCCCTGCGCGTGGAGCGCGGGGCGAC GTCATGGGCGAGCTCTACGCCAACCCGCAAGC</t>
  </si>
  <si>
    <t>1: AAGAATACCATCCATATATCACCTCATGCCGA TTGTTGGTTCCTGTGATCTCGTTGCCCTCGTC ATGGTCATTATGCGAAGCCATGGGTCAGAGCG ACTCGCAACCGCTCTTCAAGCTCGGCAATCTG GATCAAGGGCAAGCGCTTTCGCAAGCGGTTCA TGGAGCCCGCGAAAGTGGCTCGGTTGCGTAGC ATCGCCGCCACCGGTGTTACCGCCATCACCAC CGGCGAAGGCCGGCAGCGAAGTCGCGGCAGTG CGGCGAAGGCCGGCAGCGAAGTCGCGGCAGTG GCGAACTGATCGACAGCCTCGGCGTGCCGCAG ATCGCCGCCACCGGTGTTACCGCCATCACCAC CGGCGAAGGCCGGCAGCGAAGTCGCGGCAGTG GCGAACTGATCGACAGCCTCGGCGTGCCGCAG ATCACCGCCATCGCCCCCCGGCTCAGTCGGAT TTGGTGACGTGTTCGGGTGGCCGTGATGGCTA AGCACGTCGGCGCCGCCGCGATCGACTGGTTC TGACCAAACACTCCAGCCAGCGCGCTCGCCAG GCCGACTGATCCGGACGAACCTCCGTCCGATC ATGGGAATGCTCTCCTGGCACGAAGAAACA GCCCGCTGGGGAAGCCGCAGTTATCCGGAGTA AAGTTGACCAGCATGGCCGGCATCGACAGCGT ATGCAGCCAGGGCTTACTCCGCTGCTGCTGGAC TTGAGCTTGTCGTTGTACTCGTCGAGGCTCAT ATACTGACTCAGCCAGGGAAAAGTCACTTGGA AGCGTGCCATGGCGGCGGTAAGTCAAACCGTT TGGTCGAACAGATGGCGGTCCTCGGCCAACTG ACGTCGGAACGCAACTACCTGACCGCGTTGGT ATTGGCCGTGCAAGGTCCACCAGTCGATGCTT	2: ATCGCCGGCATGAACGAGGCGCATGCGAAGTT TGGCCGTAACCCGTGGTCAGGCTGAGCGGCAC AAGAGGAGCCTGAACATGGCCCAAATTTCTAA	3: AAGGTCGAGGCGCTGGCCGAGCCCAGGGTGAT CCTCGGTCGGGCTGCGCCTAACGTAACGTCTG TATCAGCTCAAGCAGGCCATGGACGAACTGGC ATCCAGTGCGTCGTTCTGATAGGCGTGGATGA TGAGTGGCTAGCGGAAGTCGACAGCAAAGAGT GACAATCGAAACCGGCGCCACGGTCTGCCCGC TGGGCGTCAAGGCCGTACTCGACTTCATTAAA ACTGACGACCGTCACGCTGACCCGACCGGAGA ATGTCCCGACCGTCGCAGGCCGTCAGCGCGTT TCAGCGAGGTGACTGTCCGCCTCGGCTCGAAC AGTTCTTGCCGAAGCAAGAGGCCATGAACTCG AAGGTGTTGCAGCCCGGACAAGGCCAAGACTC TCGTCGACCGTCGCCTCGTAGTCGGCCTTCAC ATGCGACAACTGGCCGGCGCTATGCTGAACCA TCACGCTGCTGCGTGATCTCGTCGTCTTCGAA GAGAAGATCAGAAATCGAAGCGTGCTTGTACA</t>
  </si>
  <si>
    <t>="1: 1F_522 1F_523 1F_524 1F_525 1F_526 1F_527 1F_528 1F_529 1F_529 1F_530 1F_528 1F_529 1F_530 1F_531 1F_532 1F_533 1F_534 1F_535 1F_536 1F_537 1F_358 1F_360 1F_166 1F_167 1F_168 1F_538 1F_384 1F_361	2: 1F_539 1F_540 1F_541	3: 1F_542 1F_543 1F_544 1F_545 1F_546 1F_547 1F_548 1F_549 1F_550 1F_551 1F_552 1F_553 1F_554 1F_555 1F_556 1F_557"</t>
  </si>
  <si>
    <t>1: GTTCACTGCCGTACAGGCAGCTAAGAAA	2: GTTCACTGCCGTGTAGGCAGCTAAGAAA	3: GTTCACTGCCGTGTAGGCAGCTAAGAAA</t>
  </si>
  <si>
    <t>1: CATGCTACGCCGGCCTTGATCAGTTCGCGAGC TTGGTCACGTTGGCGGTGTAGACGATCTGGTT ACGAGCTGACGGAAAGTGATCCGGTAACGA TTACTTCTACTCGCTCGCCGCCGGCTACCAGG AGCAGCCGAGCGGGATCGTGCGTGAGCTGAGC GGCCAGGTCGAGCCTGAGCCGCGCACGGTGCG TGCTGCTGGATCTTGTTTCCGGGCCGGCGTGT AAGAACCGCACCGTCCACTGAGCGAAACCGCC ATCAAGTTCGACACGACTCGCTCCACGCAGTG ATGGGGGCATACACGATCGAGTCACAAATCTT TGGTCTACGGCCTGGACGGCCAGTTCGTTCGA TTATGCAGGACGACTGGCACGTCCGCATATTC CTCGGCATGCACGTCGACGCCGAGGCGCT GTCATCGGACGAATCGCGTCACCAACCGCCCG GTCGCGAAGTTCATAAGCGGGCTTAGGGCGA	2: ACTGAAGGCCTGCAACTCCCGAGCGCTTGCGA TGTCACCCCGGCGTTCATTCGAAGCCGAGTTC TCCGGCCCAGTGGTCGGGAACGACCTGTGTCA AATGACCCAGGCAAACAACGGAAAGATCACCA GGTGCGTGCGGCGGCGTTCCTCGCTCAGGTCG TTCACGGCGAGGGTCTGGTAGATCGCCTGCCC TCGCCCGTCACGGAGCCCGCCGCCTTGGTCAC AGAATGGACTGCCGAGCGCCGGCCGCCAGTTG CGGCATTGCTGAATGCCATAGCGGATCTGCTC GGCATCCCCGAGCGCAAGCTTCCATCCCCGCC AGCGGCCTGGACCTGGTTCGGCCCGTCCAGGC CAGAAGCGCCGGCCGTTGGCGAAGAACCAGTA AAGCAGGTGGGCATGTTCACCGCGCCGCAGCC GATACCTGACGGCCTGGTGCTGGATCACCTGT TGTCCTTTCAACTCGGTCTGCTCGTAGAGGTT TTGAGAAGCCGCGGGTGTCTAAGAAACTGGTA GTATGAAGTGTGTTACCGCGTGGGCGATTCCT TCGTAGTGGCCCCACGTCGGCGGTAGCTCGCC	3: ACCCGGCGAAACCCTGCATATCGGCGACAACA GATCGCCTCGTTCTCCGACCCGACGCCTTCCA TCGACCTTGTCGACCCAGGCGACCGCCTTGAG CCCATATGTCGCAATGTTCTATACCAACAGAA GCGCAGCTCGATCCTGAGCAGGTCGATGCGTA TCCTCCACCCGCTGGGTGATTTCCTCGGTACG CGGGATAACAGTGGGAATCAGTCTGTAGGCTT TCGTAGCGCGGACTGATGTCGTTGCAGTACTT CCCGCGCGGCAATAAGGTGAAACTGGGAGACG GTCTCCCACGGCGATCCGCGGTAGATCATGTT TTCGAGGTCAGCGGCTTCGGCCCCGGCGAGCA GTCGCCAGGCCCACGTCGGCGGATCACCAACA ATGTGCTTCCAGCTTTCGTCGTCCAGCTTCCG ATAAAAGAGGCCGTCAAATACCGATGCGTCCT CAGCGGGCCACCTGGCTGCAGTTGCTGACCAG GTGATGGAGCGGACCGCCCCGAGCACCGCAGA AAGGACCGCGTCCGCGTGCTGCTGGAGACGAT	4: GCTGGAGCCGCCGGCAAGACGTTCGGCGAGGC GACGGCGACCTGAAGCGCGCGGATGCGATGAA ACGTTCTTGTGCTTCTTGCCGGTCAAATCCGC GCCGGCCAGGTGCTCGGCCAACAGCTCGCGAA GCGATCATCGAATGGCCGCACCGCATGGACCT CTCAACGAGAAGAACATCCCGCGCAACATGAT GCCATCAAGGAAGAGCCCCAGCTGCGCGTCGA CTCGCGGACAACACCCCGAACCCCTACGTCGG CTGCGCGTTCACGCCGAAACCCTTGGCTGGGT TAGTCCTGGCGGATATCGCTGCACCAGTGCAT ATGGAAGACCCAACCCGCGGCCAGGGGTGGGG GTATCGACATCGATGGTGACCAGGCTGGTCCA</t>
  </si>
  <si>
    <t>="1: 1F_558 1F_559 1F_560 1F_561 1F_562 1F_563 1F_564 1F_565 1F_566 1F_567 1F_568 1F_569 1F_570 1F_571 1F_28	2: 1F_572 1F_573 1F_574 1F_575 1F_576 1F_577 1F_233 1F_234 1F_578 1F_235 1F_236 1F_579 1F_580 1F_581 1F_582 1F_237 1F_240 1F_241	3: 1E_93 1E_94 1E_95 1E_96 1E_97 1E_98 1E_99 1E_100 1E_117 1E_101 1E_118 1E_103 1E_104 1E_105 1E_106 1E_72 1E_73	4: 1E_107 1E_108 1E_109 1E_110 1E_111 1E_112 1E_113 1E_91 1E_114 1E_115 1E_92 1E_39"</t>
  </si>
  <si>
    <t>1: GTTCACTGCCGTATAGGCAGCTAAGAAA	2: GTTCACTGCCGTGTAGGCAGCTAAGAAA	3: GTGTTCCCCACATGCGTGGGGATGAACCG	4: GTGTTCCCCACGGGTGTGGGGATGAACCG</t>
  </si>
  <si>
    <t>1: TTCGGCATTGTGCGCGGTAGCCACGTACCCTGG CCGAACTGATTGCCGCTGGCCAGGTCCTGGTC TTGCCTGAGTTCCGCAGCGCGGCGATCAGCGC GACTTGGCCGGCTTGAAGAGCTACCTGGGCCA CCGTTGATCAGCAGGCCGGTGTTAGGCCCCAT ACCTGAAGCGCGAAATCATCCTGTCTGACGTG GCGTGACGAATTGGCCCGACAGTTCAACAGCG ACATAGCGAGACCTTGGCCGATCAACGGCATC CAGATCGAGAATGCCCAGAAGGGCATTGGGCG CGTGAAGCAGGCGGACCAGATCATGACCGACC CAGGCGCGCGATTCCGTGGCTGGACTCGGTGA GTCACGGTGAACGGCAAGGGCCTGGTCACCGGC CCGCCATGGCCGAGCGTTCGAGGCGCACCGAG AACCATGCTGGCAGTTCTCTCGACCAGCAGGG AACGCGGCGCGCGAACGCCCATCTTCCAGAAG GTATCGACATCGATGGTGACCAGGCTGGTCCA	2: GCCCTCGCTCAGCCGTCGACCGCGTCAACGCA GCGTGTCGGCTACCTGCTTGCTTCTTGGGTGG GCGTATCAGCGCAGCTCGATGTCGGACGACGA GACCAGGTCACCGCAGCCTATGAGGGGGAAAT GCCTCGCTGGATGACTTCGTCCGCACCATGAT TTGGCGGCTTGGTAGACGATCCCCCATCCCCC CAAGTACTCGGAAACTAGGAATCCATGGCTAC TTCTGTTCCCCGACCGCCGTTTGACGGTCGGG TGCTTGGCCGGCACGGTATCGGCGCAGCCGCG ATTACGAGCAGAAGCGTATAGCGTGTGCAGCA GCACAGAATGCGCTCGCTTTTACTGAGCAGTGGT TCGAATGGCAGCCAGTCGGGCGAGGGGCCGCC AGGTGATGCTCAACGACGATAAGCCCGTGATG GCGGTTTCATCACCAGCGCTACTGTCGGCGAG ATGCGAGCCTGGGCCGGACCATCCATGTGCTC TAAAAGGTGCAACACCCCTTCCTAGGCCTGTG ACGGTGATTGCGTGCCGTTCCATGACCGGAAA TCCGCGCGCGGAGTACACCTGACGGACCTGGC TACACAGCCGGGGACTCTGCCGCGAATCGTCA GGACGATGTCTCGCGTAGCGATCTCGCTCGTC CCAACAGGTAGCCAACGCGCCTGGCGATGGTC CCAACAGGTAGCCAACGCGCCTGGCGATGGTC AACGCCCTTTCCAACTCATCAGCGCCAGCAGG GCGAACCAGGTGCGCTACGGCGACATCGTCCG	3: AGAAGCGACTTAGCACAACCTCCTCCAAGACTT AATCCGGTTTGCGTAGACGCGGTTGGCGATGCG</t>
  </si>
  <si>
    <t>1: GTGTTCCCCACGGGTGTGGGGATGAACCG	2: GTGTTCCCCACATGCGTGGGGATGAACCG	3: GTTCACTGCCGTGTAGGCAGCTAAGAA</t>
  </si>
  <si>
    <t>1: TGATCAAGAAGAACCCGATGGCGCCACTTGAG ATCCTATCGACGACAAAGTGCTCGAGCATCTC TGCCGGACCTGCTCCGCCACTGCGGACTCCAA AGAAAGCCAAGATCTACCGCTGGAGAAAGGCG GAAGAACATCGCTGCGGCGATCTGGGCCTCGC AGGGGTTCGTCCCTGGCCGAGGTGGCCCGCTC AGGAAACCAGAGCAGGAGGATGGACTATGACC GAGAACGATTCCGTCTTGTTGGAGCTTTCTGT CGACGAGCAACTGCGCTTGCGCGTGCGTAACC GGAAGGCTGGCGCTCGAACGGATGTGTACAGG TCCGGATCACCAGGGCGACAGATGGCCACCTC CTCTGGCGGTAACCTTCCATGATCTGCGCAGCC TGCATGCACATCGGCGAACTGCTGACGTGCTT TGGCGCCGCCCGATTTCACGTAGCTGCTCGAT TGATATCCAGCTGCTCCAGGAACCGCTGGCGG TGATTTCGAAGGCCGCGGGCGACTGATCCGGA TCCTTGCCGGGCGCGGCGGCGAGCAGTTCGCG TGTCCGGTCCCGGAAAAGACCAACGCGGGAGT TCTACGAGCAGACCGAGTTGAAAGGACAGGAG GAGTGTGAGGCCGGGCAAACGGATTTGT TTGACGGCCAATGCCGGCTTCGACTTAGCTCG TCTGTCACCTCCTGGGAGGCGGCCTCGGCCTG AGCCACTCGCGGGCCAGCTCGGGCGATAGCAC GTGTCGCCCAGCACCGTTCAGCGCTACTTCAT AGCAATGGAAAGCAGCGATGTGACCCGACCCG TGCAGGTCATAGGCGTATTCGAAGGACAGGCT GTCGCGAAGTTCATAAGCGGGCTTAGGGCGA	2: TCGCGAGCTTCACGAACGAAGACCAGCGAGTT CAAAGCTCTGGTGTGGTTTGCTCGCACTCAAC GTCTCGCGCACATGCGGAAACCAGCCGGCACG GATTCGGGGAACTCAAGCCGCTTGCTTTGCAT TGCTGGCGCTGATCAGTTGGAAAGGGCTTGCT TTCGAGGCCGACATGCTCGACCGCAGCAAGGT AATGGCAGCAGCGCGAAAAGCTCGCGGAGTTC TCGCCGATCAGCAAGATGGAGGCTTGGCTGGA CAGACCGGCATCGAGGCGCGTCGCGGCCATCG TGGAAGAACGCACTTGGACGGTCAGCATTGGC ACTCTGCGCCAGAGGTCAGCACCAGAAGATCA TATAACGATATTGATGCCGGATTTAGGCCAAG AGGTAGACGTCCTCGCCCACACCGATGTCGCG GTCCAGGCACGTTTGCTCGCGCTTTGATCTCA GAAAAGAGTTGACTGCACAGTGGGCATCACCT GAAAAGAGTTGACTGCACAGTGGGCATCACCT AATTGCAGGTGACCGACAGGCTTGCGGTACCA TTCTGCGCAAGTTGTTCCTCGGACATCCCCGG AGCTCGGTCGCCCCGGGGCGGCCGGCGTAGTA AGGTCGGGGATGGATCGAACCACCCGCGCGAC GTGCCCGGGGCCGACTCCGAACCCGACGAGCA TTGTCGCTGATATCGAAGGTGTCCCACTTCCG AGTAGCCGTCGGCGTTGTGACAAAGCCATTCC GCACGGTAGGTGCCGGCGCCCACGCCGGAGGCT	3: TCCCTTAGCGCCTGAGCCTCGGCTTCGAGCTT ACGATGATCTATCAGACCTATCGTGGCTACGC AAGTTGACCAGCATGGCCGGCATCGACAGCGT ATGCAGCCAGGGCTTACTCCGCTGCTGCTGGAC TTGAGCTTGTCGTTGTACTCGTCGAGGCTCAT ACGTCGGAACGCAACTACCTGACCGCGTTGGT CGCAACGTTCGTGATCTGCCGTTCGCCGCCCA TCGGCGAGGCGATCGATCATGCGAATCAGCAA ATCGACCACGACAGTGCTTCCCTGGTCTATTC ATTGGCCGTGCAAGGTCCACCAGTCGATGCTT</t>
  </si>
  <si>
    <t>="1: 1F_388 1F_389 1F_390 1F_391 1F_392 1F_393 1F_394 1F_395 1F_396 1F_397 1F_398 1F_399 1F_400 1F_401 1F_402 1F_403 1F_288 1F_289 1F_290 1F_291 1F_292 1F_293 1F_294 1F_295 1F_297 1F_94 1F_28	2: 1F_583 1F_404 1F_405 1F_406 1F_407 1F_408 1F_409 1F_410 1F_411 1F_412 1F_413 1F_414 1F_415 1F_416 1F_584 1F_584 1F_585 1F_586 1F_587 1F_417 1F_418 1F_419 1F_420 1F_421	3: 1F_382 1F_383 1F_358 1F_360 1F_166 1F_384 1F_385 1F_386 1F_387 1F_361"</t>
  </si>
  <si>
    <t>1: GTTCACTGCCGTATAGGCAGCTAAGAAA	2: GTTCACTGCCGTGTAGGCAGCTAAGAAA	3: GTTCACTGCCGTACAGGCAGCTAAGAAA</t>
  </si>
  <si>
    <t>1: GTTCGCCGGATCGTTGATCCGACGAGCCGGGG TGTTCATCCTGGCAGCCGGCCCGATCTGGGGC AACAGCCTCCGCAAGGGAGGGAGGGGAAGCTT AAGGACTATTAAAGGCAGTGTTTCTTCGCTCA AGAAGCCCCGCCGCCAGATCGAGGAATATATT TCGACGCGGAGCTTGCAGCCATCGACGCGAAT ATTGCCGTTACCTCGAGCTTGTCGTCTATGGC GTCCCGGTATTTATCCAGGCCTGGGCGAGTAA AGTAACGGCCAGGTTCGCATCAATGCGCCGGA ACCCCAGATCGGAAAACGTCGCACCCCTTGCC TGCGGCGGCCGCAGGCCGAATGCGAAGCCCGG ACCGGCTGCGCCTGCTCAACAACCTTGGCAAC CGGATCGGACGGAGGTTCGTCCGGATCAGTCG TGCCGATCGCGCCGGAAGCGGTGAGCCAGTTC AGTCACAGGTCAGCCCGTCTTCGTAGAGATGG ACGCCAAATTCACCGCAGTAACTGCACGGACG GCGACCTGCTGTTGCAGAACGGTTTGACTTAC AGCACGTGGCGCATAAGCCGGCTCAGCAGCTC AGATTGCTGTGCGTCTGGTGTTCATAGCCCCG TCCGAAGAGGCTGCCTAGCCAGATTGCTGTGC CTGAGCTAACCCGGCTGGGCGTCTAAATCCTA TACAACTCCGAGGCCAACAACGAAATCGGCGC TTCGGCCGATCGGTCGCGAAAGGCCATGAGTG TTGCAGCCACCCTCAAGGCCTGTGCCGCCACC GTAACCCGGCGAGCGTGCGAGCCACCGTCAAG TACAGTCGAAGAAAGAAAAGCGCCCAAAACGC TGACTCAGCAGGTCCAGCGAGTCGATACCGGC GCGATCATCCCCGGAGTCGACGTCAATGCGGT ATCCGGCGCAATCGAGATGGAGCCATCGCAGG AGCTCCGGCACCCCGGCGCCCATTGCCAACAC CACTGGAGAACGGGCTTACCTTCCTTGTAGAG	2: ATGCGGTTCTGCCACTCCAGCGGCATGGCTTC TCTTCGCGCATCGCCGGGGGCAGGACGCCAAG GGGAGCTAATCCGGTAGGGGATCACTAGCGGC TTCGAGCTAAGGCCCTTGGGGTCGCTACGAAC TTGGGTACAAATACCTTGGGTGATATCCCCTT TGAAGCGGCGCGTCGCCGGCACCAAGGTCTCG TCCCGCCGACGGGCTGTGTGTCGTGGAAACCG GTTTGCAGGAAGCGGCGCTATCGCACCGAACT ATAGCTACGCCGAGCCAGTTGTAAGCTGACGC	3: TTCGGGATGATGAACCGGGCATGCGCGTTAGC TGGCGAGCCCTGGAGCCGTTTCACTCTGTGAA TTCGGGTTGTGCGGGAGCTGGCCCTGCCAGTT TTATGCGCCAGTGCCGGTGGAGCCATAGGCCA TTCAGCAGCGACCCGGTCAGCAGCACGGTGCG TCCTTGCCGGGCGCGGCGGCGAGCAGTTCGCG AACAAAAACGCCGGCTCGAGGGCCGGCGTTCG AGAACGACGTAGATGATGCGGCGGGTGAACTC ACAAGAAACACACGCTTGCGGCGCTGGGCGAC AGGGCGCGCCCGGAGAAAGTCACGCGCTTCGA TGGCCCGCTGGTGGGCAACGGGTGCGACCACG</t>
  </si>
  <si>
    <t>="1: 1F_588 1F_589 1F_590 1F_591 1F_592 1F_593 1F_594 1F_595 1F_596 1F_597 1F_598 1F_599 1F_600 1F_601 1F_602 1F_603 1F_604 1F_605 1F_606 1F_607 1F_608 1F_609 1F_610 1F_611 1F_612 1F_613 1F_614 1F_615 1F_616 1F_617 1F_618	2: 1F_619 1F_620 1F_621 1F_622 1F_623 1F_624 1F_625 1F_75 1F_76	3: 1F_626 1F_627 1F_628 1F_629 1F_630 1F_288 1F_631 1F_632 1F_633 1F_634 1F_635"</t>
  </si>
  <si>
    <t>1: ATGCGGTTCTGCCACTCCAGCGGCATGGCTTC TCTTCGCGCATCGCCGGGGGCAGGACGCCAAG GGGAGCTAATCCGGTAGGGGATCACTAGCGGC TTCGAGCTAAGGCCCTTGGGGTCGCTACGAAC TTGGGTACAAATACCTTGGGTGATATCCCCTT TGAAGCGGCGCGTCGCCGGCACCAAGGTCTCG TCCCGCCGACGGGCTGTGTGTCGTGGAAACCG GTTTGCAGGAAGCGGCGCTATCGCACCGAACT ATAGCTACGCCGAGCCAGTTGTAAGCTGACGC	2: TTCGGGATGATGAACCGGGCATGCGCGTTAGC AGGGCGCGCCCGGAGAAAGTCACGCGCTTCGA TGGCCCGCTGGTGGGCAACGGGTGCGACCACG	3: GTTCGCCGGATCGTTGATCCGACGAGCCGGGG TGTTCATCCTGGCAGCCGGCCCGATCTGGGGC AACAGCCTCCGCAAGGGAGGGAGGGGAAGCTT AAGGACTATTAAAGGCAGTGTTTCTTCGCTCA AGAAGCCCCGCCGCCAGATCGAGGAATATATT TCGACGCGGAGCTTGCAGCCATCGACGCGAAT ATTGCCGTTACCTCGAGCTTGTCGTCTATGGC GTCCCGGTATTTATCCAGGCCTGGGCGAGTAA AGTAACGGCCAGGTTCGCATCAATGCGCCGGA ACCCCAGATCGGAAAACGTCGCACCCCTTGCC TGCGGCGGCCGCAGGCCGAATGCGAAGCCCGG ACCGGCTGCGCCTGCTCAACAACCTTGGCAAC CGGATCGGACGGAGGTTCGTCCGGATCAGTCG TGCCGATCGCGCCGGAAGCGGTGAGCCAGTTC AGTCACAGGTCAGCCCGTCTTCGTAGAGATGG ACGCCAAATTCACCGCAGTAACTGCACGGACG GCGACCTGCTGTTGCAGAACGGTTTGACTTAC AGCACGTGGCGCATAAGCCGGCTCAGCAGCTC AGATTGCTGTGCGTCTGGTGTTCATAGCCCCG TCCGAAGAGGCTGCCTAGCCAGATTGCTGTGC CTGAGCTAACCCGGCTGGGCGTCTAAATCCTA TACAACTCCGAGGCCAACAACGAAATCGGCGC TTCGGCCGATCGGTCGCGAAAGGCCATGAGTG TTGCAGCCACCCTCAAGGCCTGTGCCGCCACC GTAACCCGGCGAGCGTGCGAGCCACCGTCAAG TACAGTCGAAGAAAGAAAAGCGCCCAAAACGC TGACTCAGCAGGTCCAGCGAGTCGATACCGGC GCGATCATCCCCGGAGTCGACGTCAATGCGGT ATCCGGCGCAATCGAGATGGAGCCATCGCAGG AGCTCCGGCACCCCGGCGCCCATTGCCAACAC CACTGGAGAACGGGCTTACCTTCCTTGTAGAG</t>
  </si>
  <si>
    <t>="1: 1F_619 1F_620 1F_621 1F_622 1F_623 1F_624 1F_625 1F_75 1F_76	2: 1F_626 1F_634 1F_635	3: 1F_588 1F_589 1F_590 1F_591 1F_592 1F_593 1F_594 1F_595 1F_596 1F_597 1F_598 1F_599 1F_600 1F_601 1F_602 1F_603 1F_604 1F_605 1F_606 1F_607 1F_608 1F_609 1F_610 1F_611 1F_612 1F_613 1F_614 1F_615 1F_616 1F_617 1F_618"</t>
  </si>
  <si>
    <t>1: GAGATCGAGTCGGACAAGGCCGAGCGCTGGGAA ACCAGTTGCCTAGCCGTCATCACGGGTTTGCTGAT GAAATCTGGCGCGTCGAGTGGCAGCAAATCGTGC CAAATATTTGAGCCTGGACAGAATGTAAGTGGACA AGCCAGAACCTGGTGCGCTGCCGCGCCGTGAATAT CGCATGCCGCGCTGCGAGAAAGGCATCGAAGTTGA CTGATGATTTGCTGGAGATGTAGCCATGGGCCAA GCCAGTGCCCAGCATGTCCAGCTTGGCGGCCTC ACCAGAAGGGCGCCGCCATCGCTCAGGCGATCCA ACCGGTATCGCGCCGCGCTTCAACACCGTCAGCAC AACGTCGCTGGGGCCACTGTCCAGTACCTGCCC GATGAGCCCAATGTGTAGGAGGGTGAATGCCGTAC AGCACGGTCTGGTCCATGTACCAGTCGAAGCCGAGG ATGGCTTTCTCCGGGCAAAAGAAAAGGCCCTATTG CATCAGATCAAGGCAGCACTGGTTGAGAAACCCCAC TGGAAGTCCCCGACTATCCGGAAGATGCCGAAG GGCGCGACGGTCGTCAGGATGAGCGACGGTGCTGGC TTCTTGAGGGTGGAGAGGCGGGCTACTTTTGCCGGT ACGGGTGCGCCAGTGGAAAGGGAAATCACATGGAAG CATTGCTCCGAGAGCACGTTCGTGCCTGGCAT AGCCCTGGCCAGGTCGTAATGACCGCAGCCGGTGAG ACTGCCGTTGTCGCGTGACGGCTATCAGGGAAT	2: GTCCCGCCGTTTGTAGTGTTGTCGTAGATGTA TCAACGAGCACGACAACTACTGGGAATCAACT TACCAGCCCCCACAATTCCGCCCGCCGCGCCG GCTTGGTGGACGATGCCATCGGAAGTCTTTAC TATCGTGCTCATGCAGAAATGATGCAACCAGC TGATGCCGGACATGGGACGTTTCGCGGGAACC AGAATGGCCTCCAGCCCCAGCGAATGGCCTGG CCGGAATCATCTCGCCGGCCGTCTTCGTACTC TCGTACTGGTCGAGATTTCCGATTCGGAAGCC TTCGACGCCGCTAGGGTTGCCGCATCGCCGTC	3: AGCACTCAACTGAGTGCGATCGGCGAGAGTGC TTCACGGGTGACCTTCACGGCGAGGGTCTGGT TGGCCGTCCCAGGCCTCTTGCGGTCTAGCCTC ACAACATCAATCGCCTGATGCTGGGGCACCTG AATGCGGTCCTGCGCATCCGAACTGGTAAGTG GACCCCCGGAGGACCAACCGTGGACAACGACA TCCTTCGGCTCCGCCGGCCGGATCGCTGCAT GTCGCGAAGTTCATAAGCGGGCTTAGGGCGA	4: GCCCGCTGGGGAAGCCGCAGTTATCCGGAGTA AAGTTGACCAGCATGGCCGGCATCGACAGCGT ATGCAGCCAGGGCTTACTCCGCTGCTGCTGGAC TTGAGCTTGTCGTTGTACTCGTCGAGGCTCAT ATACTGACTCAGCCAGGGAAAAGTCACTTGGA AGCGTGCCATGGCGGCGGTAAGTCAAACCGTT TGGTCGAACAGATGGCGGTCCTCGGCCAACTG ACGTCGGAACGCAACTACCTGACCGCGTTGGT ATTGGCCGTGCAAGGTCCACCAGTCGATGCTT</t>
  </si>
  <si>
    <t>="1: 1C_30 1C_31 1C_32 1C_33 1C_34 1C_35 1C_36 1C_37 1C_38 1C_39 1C_40 1C_41 1C_42 1C_43 1C_44 1C_45 1C_46 1C_47 1C_48 1C_49 1C_50 1C_51	2: 1F_636 1F_637 1F_638 1F_639 1F_640 1F_641 1F_642 1F_106 1F_110 1F_111	3: 1F_643 1F_644 1F_645 1F_23 1F_25 1F_26 1F_27 1F_28	4: 1F_537 1F_358 1F_360 1F_166 1F_167 1F_168 1F_538 1F_384 1F_361"</t>
  </si>
  <si>
    <t>1: GTCGCGCCCCGCACGGGCGCGTGGATTGAAAC	2: GTTCACTGCCGTGTAGGCAGCTAAGAAA	3: GTTCACTGCCGTATAGGCAGCTAAGAAA	4: GTTCACTGCCGTATAGGCAGCTAAGAAA</t>
  </si>
  <si>
    <t>1: TAGTGCGGCGTGCGAGGTTGGATTGGGCATTT GGAGACGGAGGAGAACTGAACAAATCACTCAA ACCACGAACGAACAGTTTCTTCAGATTTTTCA TGAGAAGTTCGGTAGTCCTAGTGCGGCGTGCG ACGCACGTGCGGAGGCGGGATATGGGCGGCCG GTATTCGATGAGGACAGCGGGCTGCTCGGGAT AAGGGCAACGCTGGCCGTCACGGCCGCCGAAA CGGTAGAGACGTCGGTGAGCGCTGCGATCTGC GCAATCGATCAGGCTATGACCGCCGAAGCCTA TCGACGTTGCCGACCCGCGGCCGCGCCCGGTT TCGGCCAAGGCTCCGGCATCGAGCACGATGCC TTGAGGAACAGGCGCGCTACGTCCGCCGCGAA TTGATGATGCCGTCCTGCTGTTTGCCGGCGAT ATTCCGGCAGAGGTTCGCGAAGCGGACATTGA TGTACCAACTGAGGTGCTACCTCAACCATGGC AGGCCGATGGAGTAGCCGGACAGCACTGAGCC TAGTGTGGAATTGATGTGCGCATCTTCTTAAA TGTGCCGGGCAGGCTGGCCAGCGCCTCATTGA GTCGGCCTGGAGTTTCGTCGGGCGTACATCAG CAAGCGGACGGTGACACGGACTATCAGACCGG ATCTCAGCGCCGCCTGTTCTGCCGGCCGCATC TACGGGCAGTCACGGCGAAAGGCACTCAGCGA TCGCGCAATGATTTCAGCCGCGGAGCGCATAG ATAGATAACACGTGTGACCGCGACCACTACCG	2: TCGCATTGCGCCTGCGTCATGATGCCCGACTC AGTACCAGCGATCTGCGAAACCGGACAACTCG GAGGAGCACGGGACGATAACAAGCGCAAAGGG TGGTGCAGATGGCCGCCGCGCGGGTACACGTT AGGCTGCCAAGTCGGTGCGCGAGGCCGGCTTT TCATAGGGCTGTGGCAGGTTGACCACGTCGCT ACACCCTAGGCTTCGCATAATGTGCAGACGTT AACATCGACGGGTCGAACTGCTCCGGCACCTG TCCCGCGGATACATGATCTGGTGGTGTCGCTC	3: CAAAGCTCTGGTGTGGTTTGCTCGCACTCAAC GTCTCGCGCACATGCGGAAACCAGCCGGCACG GATTCGGGGAACTCAAGCCGCTTGCTTTGCAT TGCTGGCGCTGATCAGTTGGAAAGGGCTTGCT TTCGAGGCCGACATGCTCGACCGCAGCAAGGT AATGGCAGCAGCGCGAAAAGCTCGCGGAGTTC TCGCCGATCAGCAAGATGGAGGCTTGGCTGGA CAGACCGGCATCGAGGCGCGTCGCGGCCATCG TGGAAGAACGCACTTGGACGGTCAGCATTGGC ACTCTGCGCCAGAGGTCAGCACCAGAAGATCA TATAACGATATTGATGCCGGATTTAGGCCAAG AGGTAGACGTCCTCGCCCACACCGATGTCGCG GTCCAGGCACGTTTGCTCGCGCTTTGATCTCA GAAAAGAGTTGACTGCACAGTGGGCATCACCT AATTGCAGGTGACCGACAGGCTTGCGGTACCA TTCTGCGCAAGTTGTTCCTCGGACATCCCCGG AGCTCGGTCGCCCCGGGGCGGCCGGCGTAGTA AGGTCGGGGATGGATCGAACCACCCGCGCGAC GTGCCCGGGGCCGACTCCGAACCCGACGAGCA TTGTCGCTGATATCGAAGGTGTCCCACTTCCG AGTAGCCGTCGGCGTTGTGACAAAGCCATTCC GCACGGTAGGTGCCGGCGCCCACGCCGGAGGCT</t>
  </si>
  <si>
    <t>="1: 1F_646 1F_647 1F_648 1F_649 1F_650 1F_651 1F_652 1F_121 1F_122 1F_123 1F_124 1F_125 1F_126 1F_127 1F_128 1F_129 1F_130 1F_131 1F_132 1F_133 1F_175 1F_176 1F_135 1F_136	2: 1F_653 1F_654 1F_655 1F_495 1F_496 1F_656 1F_119 1F_657 1F_207	3: 1F_404 1F_405 1F_406 1F_407 1F_408 1F_409 1F_410 1F_411 1F_412 1F_413 1F_414 1F_415 1F_416 1F_584 1F_585 1F_586 1F_587 1F_417 1F_418 1F_419 1F_420 1F_421"</t>
  </si>
  <si>
    <t>1: ACACGGGTGACTATGCGTTTACTAGCCATAGA GCTGCCGGACGAACGCACGGCGCTCCAGGTC TCGACGTGCTGGATATCCCTGCTCGCACTCAG TGCAGCGATTGCACCTTGGCCTGCTGCCGATC AGGCCAAGGCACATTCAGCGTCGCCGACCCGC ATTGGACAGCACTACCCAGCACTCGGCAGGCT ACTGTATCGCCGCAAACGAGCCCGTTCTGGCA AGTTGATATCAAGATGCCGTGCGGCTCTGTATT TCGCCCATCAGCCAGATGCAGCGCAGCGTCAA ATCCATAGAGCACGCTGTTGATGCGCACATGG ATAGAGGCCGAAGCTGTAGCCGGTGAAATCAA ACACCAAGAGTCGCGGCGACAACTACCAGACG TGCGGACCCGCGCCGAGCAGATCGCCGCGACG ACTGGAGACGAGCGCATGCACGACCCTTTCAA GACCAGGGCGTCGACAGCCGCAATCTCCATGGC TGGTAGGCCGAGCGGACAAAGGCGGTGGCGTG GTGTCGCCCAGCACCGTTCAGCGCTACTTCAT TGGTTCCGGCTCAAGCAGCGCAAGGAACTGAG TTGGGCTTGGGAGTGCTGCAGTTAGACCTGCC AGCAGTTCGAATTCGTCATCCAGTTCTAAGGT GTCGCGAAGTTCATAAGCGGGCTTAGGGCGA	2: GCAAGGGGCGCTTAGGTGACCGAAGGCTGAGA ATAGACATAACTCCCGTCTGGGTCGGTAGTGA TCTAACCAAGCTTCGACCCTGCCAGGGCCTCG TTTCGGCGGAAATTCAACCCCCTGGAGACATG ATCCCGATCTGGAGCCAGGTGTCGTAGTCTTC TTGGCAACGACGATCTGCGCCCATGCTTCGAGG CACTAGGGTACAGGACTGTCGAAAGACTGCGC TACAAGGACAAGCAGAAACACTACGAGTGGCT TGATGTCCACTCGCAGTTTCAGTGATGATGAT CGGAGCAGGCATTGCGGGTGCGGGAATGCTGG ATTCGAATGAACTCCATGCTCATGGCTCCTCT CGGCGGCACCACCTGCAGCATCAGCGCACTCA CAGACCGGCATCGAGGCGCGTCGCGGCCATCG ACTCTGCGCCAGAGGTCAGCACCAGAAGATCA TATAACGATATTGATGCCGGATTTAGGCCAAG AGGTAGACGTCCTCGCCCACACCGATGTCGCG GTCCAGGCACGTTTGCTCGCGCTTTGATCTCA GAAAAGAGTTGACTGCACAGTGGGCATCACCT AATTGCAGGTGACCGACAGGCTTGCGGTACCA AGCTCGGTCGCCCCGGGGCGGCCGGCGTAGTA AGGTCGGGGATGGATCGAACCACCCGCGCGAC GTGCCCGGGGCCGACTCCGAACCCGACGAGCA TTGTCGCTGATATCGAAGGTGTCCCACTTCCG AGTAGCCGTCGGCGTTGTGACAAAGCCATTCC GCACGGTAGGTGCCGGCGCCCACGCCGGAGGCT</t>
  </si>
  <si>
    <t>="1: 1F_658 1F_659 1F_660 1F_661 1F_662 1F_663 1F_664 1F_665 1F_666 1F_667 1F_668 1F_669 1F_670 1F_671 1F_672 1F_673 1F_295 1F_461 1F_674 1F_95 1F_28	2: 1F_675 1F_676 1F_677 1F_678 1F_679 1F_680 1F_681 1F_682 1F_683 1F_684 1F_685 1F_686 1F_411 1F_413 1F_414 1F_415 1F_416 1F_584 1F_585 1F_587 1F_417 1F_418 1F_419 1F_420 1F_421"</t>
  </si>
  <si>
    <t>1: GCCCTCGCTCAGCCGTCGACCGCGTCAACGCA GCGTATCAGCGCAGCTCGATGTCGGACGACGA GACCAGGTCACCGCAGCCTATGAGGGGGAAAT GCCTCGCTGGATGACTTCGTCCGCACCATGAT TTGGCGGCTTGGTAGACGATCCCCCATCCCCC CAAGTACTCGGAAACTAGGAATCCATGGCTAC TTCTGTTCCCCGACCGCCGTTTGACGGTCGGG TGCTTGGCCGGCACGGTATCGGCGCAGCCGCG ATTACGAGCAGAAGCGTATAGCGTGTGCAGCA GCACAGAATGCGCTCGCTTTTACTGAGCAGTGGT TCGAATGGCAGCCAGTCGGGCGAGGGGCCGCC AGGTGATGCTCAACGACGATAAGCCCGTGATG GCGGTTTCATCACCAGCGCTACTGTCGGCGAG ATGCGAGCCTGGGCCGGACCATCCATGTGCTC TAAAAGGTGCAACACCCCTTCCTAGGCCTGTG ACGGTGATTGCGTGCCGTTCCATGACCGGAAA TCCGCGCGCGGAGTACACCTGACGGACCTGGC TACACAGCCGGGGACTCTGCCGCGAATCGTCA GGACGATGTCTCGCGTAGCGATCTCGCTCGTC CCAACAGGTAGCCAACGCGCCTGGCGATGGTC CCAACAGGTAGCCAACGCGCCTGGCGATGGTC AACGCCCTTTCCAACTCATCAGCGCCAGCAGG GCGAACCAGGTGCGCTACGGCGACATCGTCCG	2: TTCGGCATTGTGCGCGGTAGCCACGTACCCTGG CCGAACTGATTGCCGCTGGCCAGGTCCTGGTC TTGCCTGAGTTCCGCAGCGCGGCGATCAGCGC GACTTGGCCGGCTTGAAGAGCTACCTGGGCCA CCGTTGATCAGCAGGCCGGTGTTAGGCCCCAT ACCTGAAGCGCGAAATCATCCTGTCTGACGTG GCGTGACGAATTGGCCCGACAGTTCAACAGCG ACATAGCGAGACCTTGGCCGATCAACGGCATC CAGATCGAGAATGCCCAGAAGGGCATTGGGCG CGTGAAGCAGGCGGACCAGATCATGACCGACC CAGGCGCGCGATTCCGTGGCTGGACTCGGTGA GTCACGGTGAACGGCAAGGGCCTGGTCACCGGC CCGCCATGGCCGAGCGTTCGAGGCGCACCGAG AACCATGCTGGCAGTTCTCTCGACCAGCAGGG AACGCGGCGCGCGAACGCCCATCTTCCAGAAG GTATCGACATCGATGGTGACCAGGCTGGTCCA	3: AGAAGCGACTTAGCACAACCTCCTCCAAGACTT AATCCGGTTTGCGTAGACGCGGTTGGCGATGCG</t>
  </si>
  <si>
    <t>1: GTGTTCCCCACATGCGTGGGGATGAACCG	2: GTGTTCCCCACGGGTGTGGGGATGAACCG	3: GTTCACTGCCGTGTAGGCAGCTAAGA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
    <xf numFmtId="0" fontId="0" fillId="0" borderId="0" xfId="0"/>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B84FD5-43AE-49EA-A5FF-043FF1E85BBA}">
  <dimension ref="A1:K76"/>
  <sheetViews>
    <sheetView tabSelected="1" topLeftCell="A31" workbookViewId="0">
      <selection activeCell="R17" sqref="R17"/>
    </sheetView>
  </sheetViews>
  <sheetFormatPr defaultRowHeight="14.4" x14ac:dyDescent="0.3"/>
  <sheetData>
    <row r="1" spans="1:11" x14ac:dyDescent="0.3">
      <c r="A1" t="s">
        <v>0</v>
      </c>
    </row>
    <row r="2" spans="1:11" x14ac:dyDescent="0.3">
      <c r="A2" t="s">
        <v>1</v>
      </c>
    </row>
    <row r="4" spans="1:11" x14ac:dyDescent="0.3">
      <c r="A4" t="s">
        <v>2</v>
      </c>
      <c r="B4" t="s">
        <v>3</v>
      </c>
      <c r="C4" t="s">
        <v>4</v>
      </c>
      <c r="D4" t="s">
        <v>5</v>
      </c>
      <c r="E4" t="s">
        <v>6</v>
      </c>
      <c r="F4" t="s">
        <v>7</v>
      </c>
      <c r="G4" t="s">
        <v>8</v>
      </c>
      <c r="H4" t="s">
        <v>9</v>
      </c>
      <c r="I4" t="s">
        <v>10</v>
      </c>
      <c r="J4" t="s">
        <v>11</v>
      </c>
      <c r="K4" t="s">
        <v>12</v>
      </c>
    </row>
    <row r="5" spans="1:11" x14ac:dyDescent="0.3">
      <c r="A5" t="str">
        <f>"ERR430991"</f>
        <v>ERR430991</v>
      </c>
      <c r="B5" t="b">
        <v>0</v>
      </c>
      <c r="C5">
        <v>0</v>
      </c>
      <c r="E5" t="str">
        <f>""</f>
        <v/>
      </c>
      <c r="F5" t="str">
        <f>""</f>
        <v/>
      </c>
      <c r="G5" t="str">
        <f>""</f>
        <v/>
      </c>
      <c r="I5" t="str">
        <f>""</f>
        <v/>
      </c>
      <c r="J5" t="str">
        <f>""</f>
        <v/>
      </c>
      <c r="K5" t="str">
        <f>""</f>
        <v/>
      </c>
    </row>
    <row r="6" spans="1:11" x14ac:dyDescent="0.3">
      <c r="A6" t="str">
        <f>"ERR430992"</f>
        <v>ERR430992</v>
      </c>
      <c r="B6" t="b">
        <v>1</v>
      </c>
      <c r="C6">
        <v>3</v>
      </c>
      <c r="D6" t="s">
        <v>13</v>
      </c>
      <c r="E6" t="str">
        <f>"1: 1F_1 1F_2 1F_3 1F_4 1F_5 1F_6 1F_7 1F_8 1F_9	2: 1F_10 1F_11 1F_12 1F_13 1F_14 1F_15 1F_16 1F_17 1F_18	3: 1F_19 1F_20 1F_21 1F_22 1F_23 1F_24 1F_25 1F_26 1F_27 1F_28"</f>
        <v>1: 1F_1 1F_2 1F_3 1F_4 1F_5 1F_6 1F_7 1F_8 1F_9	2: 1F_10 1F_11 1F_12 1F_13 1F_14 1F_15 1F_16 1F_17 1F_18	3: 1F_19 1F_20 1F_21 1F_22 1F_23 1F_24 1F_25 1F_26 1F_27 1F_28</v>
      </c>
      <c r="F6" t="str">
        <f>"1: 56	2: 15	3: 30"</f>
        <v>1: 56	2: 15	3: 30</v>
      </c>
      <c r="G6" t="str">
        <f>"1: ERR430992_NODE_11_length_209122_cov_37.712513 209013-208445	2: ERR430992_NODE_18_length_84619_cov_36.005061 19992-20559	3: ERR430992_NODE_18_length_84619_cov_36.005061 30050-29425"</f>
        <v>1: ERR430992_NODE_11_length_209122_cov_37.712513 209013-208445	2: ERR430992_NODE_18_length_84619_cov_36.005061 19992-20559	3: ERR430992_NODE_18_length_84619_cov_36.005061 30050-29425</v>
      </c>
      <c r="H6" t="s">
        <v>14</v>
      </c>
      <c r="I6" t="str">
        <f>"1: 1F	2: 1F	3: 1F"</f>
        <v>1: 1F	2: 1F	3: 1F</v>
      </c>
      <c r="J6" t="str">
        <f>"1: 56_a	2: 15_a	3: 30_a"</f>
        <v>1: 56_a	2: 15_a	3: 30_a</v>
      </c>
      <c r="K6" t="str">
        <f>"1: 1F(1)	2: 1F(0)	3: 1F(1)"</f>
        <v>1: 1F(1)	2: 1F(0)	3: 1F(1)</v>
      </c>
    </row>
    <row r="7" spans="1:11" x14ac:dyDescent="0.3">
      <c r="A7" t="str">
        <f>"ERR430993"</f>
        <v>ERR430993</v>
      </c>
      <c r="B7" t="b">
        <v>0</v>
      </c>
      <c r="C7">
        <v>0</v>
      </c>
      <c r="E7" t="str">
        <f>""</f>
        <v/>
      </c>
      <c r="F7" t="str">
        <f>""</f>
        <v/>
      </c>
      <c r="G7" t="str">
        <f>""</f>
        <v/>
      </c>
      <c r="I7" t="str">
        <f>""</f>
        <v/>
      </c>
      <c r="J7" t="str">
        <f>""</f>
        <v/>
      </c>
      <c r="K7" t="str">
        <f>""</f>
        <v/>
      </c>
    </row>
    <row r="8" spans="1:11" x14ac:dyDescent="0.3">
      <c r="A8" t="str">
        <f>"ERR430997"</f>
        <v>ERR430997</v>
      </c>
      <c r="B8" t="b">
        <v>0</v>
      </c>
      <c r="C8">
        <v>0</v>
      </c>
      <c r="E8" t="str">
        <f>""</f>
        <v/>
      </c>
      <c r="F8" t="str">
        <f>""</f>
        <v/>
      </c>
      <c r="G8" t="str">
        <f>""</f>
        <v/>
      </c>
      <c r="I8" t="str">
        <f>""</f>
        <v/>
      </c>
      <c r="J8" t="str">
        <f>""</f>
        <v/>
      </c>
      <c r="K8" t="str">
        <f>""</f>
        <v/>
      </c>
    </row>
    <row r="9" spans="1:11" x14ac:dyDescent="0.3">
      <c r="A9" t="str">
        <f>"ERR431004"</f>
        <v>ERR431004</v>
      </c>
      <c r="B9" t="b">
        <v>1</v>
      </c>
      <c r="C9">
        <v>1</v>
      </c>
      <c r="D9" t="s">
        <v>15</v>
      </c>
      <c r="E9" t="str">
        <f>"1: 1F_29 1F_30 1F_31 1F_32 1F_33 1F_34 1F_35 1F_36 1F_37"</f>
        <v>1: 1F_29 1F_30 1F_31 1F_32 1F_33 1F_34 1F_35 1F_36 1F_37</v>
      </c>
      <c r="F9" t="str">
        <f>"1: 74"</f>
        <v>1: 74</v>
      </c>
      <c r="G9" t="str">
        <f>"1: ERR431004_NODE_1_length_506734_cov_57.013208 11777-11210"</f>
        <v>1: ERR431004_NODE_1_length_506734_cov_57.013208 11777-11210</v>
      </c>
      <c r="H9" t="s">
        <v>16</v>
      </c>
      <c r="I9" t="str">
        <f>"1: 1F"</f>
        <v>1: 1F</v>
      </c>
      <c r="J9" t="str">
        <f>"1: 74_a"</f>
        <v>1: 74_a</v>
      </c>
      <c r="K9" t="str">
        <f>"1: 1F(1)"</f>
        <v>1: 1F(1)</v>
      </c>
    </row>
    <row r="10" spans="1:11" x14ac:dyDescent="0.3">
      <c r="A10" t="str">
        <f>"ERR431018"</f>
        <v>ERR431018</v>
      </c>
      <c r="B10" t="b">
        <v>1</v>
      </c>
      <c r="C10">
        <v>1</v>
      </c>
      <c r="D10" t="s">
        <v>17</v>
      </c>
      <c r="E10" t="str">
        <f>"1: 1F_38 1F_39 1F_40 1F_41 1F_42 1F_43 1F_44"</f>
        <v>1: 1F_38 1F_39 1F_40 1F_41 1F_42 1F_43 1F_44</v>
      </c>
      <c r="F10" t="str">
        <f>"1: 33"</f>
        <v>1: 33</v>
      </c>
      <c r="G10" t="str">
        <f>"1: ERR431018_NODE_43_length_17825_cov_36.251041 17510-17063"</f>
        <v>1: ERR431018_NODE_43_length_17825_cov_36.251041 17510-17063</v>
      </c>
      <c r="H10" t="s">
        <v>16</v>
      </c>
      <c r="I10" t="str">
        <f>"1: 1F"</f>
        <v>1: 1F</v>
      </c>
      <c r="J10" t="str">
        <f>"1: 33_a"</f>
        <v>1: 33_a</v>
      </c>
      <c r="K10" t="str">
        <f>"1: 1F(1)"</f>
        <v>1: 1F(1)</v>
      </c>
    </row>
    <row r="11" spans="1:11" x14ac:dyDescent="0.3">
      <c r="A11" t="str">
        <f>"ERR431034"</f>
        <v>ERR431034</v>
      </c>
      <c r="B11" t="b">
        <v>1</v>
      </c>
      <c r="C11">
        <v>3</v>
      </c>
      <c r="D11" t="s">
        <v>18</v>
      </c>
      <c r="E11" t="str">
        <f>"1: 1F_45 1F_46	2: 1E_1 1E_2 1E_3 1E_4 1E_5 1E_6 1E_7 1E_8 1E_9 1E_10 1E_11 1E_12 1E_13 1E_14 1E_15 1E_16 1E_17 1E_18 1E_19 1E_20 1E_21 1E_21 1E_22 1E_23	3: 1E_24 1E_25 1E_26 1E_27 1E_28 1E_29 1E_30 1E_31 1E_32 1E_33 1E_34 1E_35 1E_36 1E_37 1E_38 1E_39"</f>
        <v>1: 1F_45 1F_46	2: 1E_1 1E_2 1E_3 1E_4 1E_5 1E_6 1E_7 1E_8 1E_9 1E_10 1E_11 1E_12 1E_13 1E_14 1E_15 1E_16 1E_17 1E_18 1E_19 1E_20 1E_21 1E_21 1E_22 1E_23	3: 1E_24 1E_25 1E_26 1E_27 1E_28 1E_29 1E_30 1E_31 1E_32 1E_33 1E_34 1E_35 1E_36 1E_37 1E_38 1E_39</v>
      </c>
      <c r="F11" t="str">
        <f>"1: 10	2: 43	3: 78"</f>
        <v>1: 10	2: 43	3: 78</v>
      </c>
      <c r="G11" t="str">
        <f>"1: ERR431034_NODE_26_length_86807_cov_37.296212 3943-3797	2: ERR431034_NODE_46_length_47877_cov_39.176843 29292-27798	3: ERR431034_NODE_46_length_47877_cov_39.176843 39471-38465"</f>
        <v>1: ERR431034_NODE_26_length_86807_cov_37.296212 3943-3797	2: ERR431034_NODE_46_length_47877_cov_39.176843 29292-27798	3: ERR431034_NODE_46_length_47877_cov_39.176843 39471-38465</v>
      </c>
      <c r="H11" t="s">
        <v>19</v>
      </c>
      <c r="I11" t="str">
        <f>"1: 1F	2: 1E	3: 1E"</f>
        <v>1: 1F	2: 1E	3: 1E</v>
      </c>
      <c r="J11" t="str">
        <f>"1: 10_a	2: 43_a	3: 78_a"</f>
        <v>1: 10_a	2: 43_a	3: 78_a</v>
      </c>
      <c r="K11" t="str">
        <f>"1: 1F(1)	2: 1E(3)	3: 1E(0)"</f>
        <v>1: 1F(1)	2: 1E(3)	3: 1E(0)</v>
      </c>
    </row>
    <row r="12" spans="1:11" x14ac:dyDescent="0.3">
      <c r="A12" t="str">
        <f>"ERR431054"</f>
        <v>ERR431054</v>
      </c>
      <c r="B12" t="b">
        <v>1</v>
      </c>
      <c r="C12">
        <v>2</v>
      </c>
      <c r="D12" t="s">
        <v>20</v>
      </c>
      <c r="E12" t="str">
        <f>"1: 1F_47 1F_48 1F_49 1F_50 1F_51 1F_52 1F_53 1F_54 1F_55 1F_56 1F_57 1F_58 1F_59 1F_60 1F_61 1F_62 1F_63 1F_64	2: 1F_65 1F_66 1F_67 1F_68 1F_69 1F_70 1F_71 1F_72 1F_73 1F_74 1F_75 1F_76"</f>
        <v>1: 1F_47 1F_48 1F_49 1F_50 1F_51 1F_52 1F_53 1F_54 1F_55 1F_56 1F_57 1F_58 1F_59 1F_60 1F_61 1F_62 1F_63 1F_64	2: 1F_65 1F_66 1F_67 1F_68 1F_69 1F_70 1F_71 1F_72 1F_73 1F_74 1F_75 1F_76</v>
      </c>
      <c r="F12" t="str">
        <f>"1: 34	2: 17"</f>
        <v>1: 34	2: 17</v>
      </c>
      <c r="G12" t="str">
        <f>"1: ERR431054_NODE_26_length_80986_cov_37.913346 34009-35116	2: ERR431054_NODE_26_length_80986_cov_37.913346 44453-43706"</f>
        <v>1: ERR431054_NODE_26_length_80986_cov_37.913346 34009-35116	2: ERR431054_NODE_26_length_80986_cov_37.913346 44453-43706</v>
      </c>
      <c r="H12" t="s">
        <v>21</v>
      </c>
      <c r="I12" t="str">
        <f>"1: 1F	2: 1F"</f>
        <v>1: 1F	2: 1F</v>
      </c>
      <c r="J12" t="str">
        <f>"1: 34_a	2: 17_a"</f>
        <v>1: 34_a	2: 17_a</v>
      </c>
      <c r="K12" t="str">
        <f>"1: 1F(0)	2: 1F(1)"</f>
        <v>1: 1F(0)	2: 1F(1)</v>
      </c>
    </row>
    <row r="13" spans="1:11" x14ac:dyDescent="0.3">
      <c r="A13" t="str">
        <f>"ERR431067"</f>
        <v>ERR431067</v>
      </c>
      <c r="B13" t="b">
        <v>0</v>
      </c>
      <c r="C13">
        <v>0</v>
      </c>
      <c r="E13" t="str">
        <f>""</f>
        <v/>
      </c>
      <c r="F13" t="str">
        <f>""</f>
        <v/>
      </c>
      <c r="G13" t="str">
        <f>""</f>
        <v/>
      </c>
      <c r="I13" t="str">
        <f>""</f>
        <v/>
      </c>
      <c r="J13" t="str">
        <f>""</f>
        <v/>
      </c>
      <c r="K13" t="str">
        <f>""</f>
        <v/>
      </c>
    </row>
    <row r="14" spans="1:11" x14ac:dyDescent="0.3">
      <c r="A14" t="str">
        <f>"ERR431074"</f>
        <v>ERR431074</v>
      </c>
      <c r="B14" t="b">
        <v>1</v>
      </c>
      <c r="C14">
        <v>2</v>
      </c>
      <c r="D14" t="s">
        <v>22</v>
      </c>
      <c r="E14" t="str">
        <f>"1: 1F_47 1F_48 1F_49 1F_50 1F_51 1F_52 1F_53 1F_54 1F_55 1F_56 1F_52 1F_53 1F_54 1F_60 1F_61 1F_62 1F_63 1F_64	2: 1F_65 1F_66 1F_67 1F_68 1F_69 1F_70 1F_71 1F_72 1F_73 1F_74 1F_75 1F_76"</f>
        <v>1: 1F_47 1F_48 1F_49 1F_50 1F_51 1F_52 1F_53 1F_54 1F_55 1F_56 1F_52 1F_53 1F_54 1F_60 1F_61 1F_62 1F_63 1F_64	2: 1F_65 1F_66 1F_67 1F_68 1F_69 1F_70 1F_71 1F_72 1F_73 1F_74 1F_75 1F_76</v>
      </c>
      <c r="F14" t="str">
        <f>"1: 35	2: 17"</f>
        <v>1: 35	2: 17</v>
      </c>
      <c r="G14" t="str">
        <f>"1: ERR431074_ERR431074_NODE_21_length_97451_cov_38.603372 34009-35116	2: ERR431074_ERR431074_NODE_21_length_97451_cov_38.603372 44453-43706"</f>
        <v>1: ERR431074_ERR431074_NODE_21_length_97451_cov_38.603372 34009-35116	2: ERR431074_ERR431074_NODE_21_length_97451_cov_38.603372 44453-43706</v>
      </c>
      <c r="H14" t="s">
        <v>21</v>
      </c>
      <c r="I14" t="str">
        <f>"1: 1F	2: 1F"</f>
        <v>1: 1F	2: 1F</v>
      </c>
      <c r="J14" t="str">
        <f>"1: 35_a	2: 17_a"</f>
        <v>1: 35_a	2: 17_a</v>
      </c>
      <c r="K14" t="str">
        <f>"1: 1F(0)	2: 1F(1)"</f>
        <v>1: 1F(0)	2: 1F(1)</v>
      </c>
    </row>
    <row r="15" spans="1:11" x14ac:dyDescent="0.3">
      <c r="A15" t="str">
        <f>"ERR431075"</f>
        <v>ERR431075</v>
      </c>
      <c r="B15" t="b">
        <v>1</v>
      </c>
      <c r="C15">
        <v>3</v>
      </c>
      <c r="D15" t="s">
        <v>23</v>
      </c>
      <c r="E15" t="str">
        <f>"1: 1F_77 1F_78 1F_79 1F_80 1F_81 1F_82 1F_83 1F_84 1F_85 1F_86 1F_87	2: 1F_88 1F_89 1F_90 1F_91 1F_92 1F_93 1F_94 1F_95 1F_28	3: 1F_96 1F_97 1F_98 1F_99 1F_100 1F_101 1F_102 1F_103 1F_104 1F_105 1F_106 1F_107 1F_108 1F_109 1F_110 1F_111"</f>
        <v>1: 1F_77 1F_78 1F_79 1F_80 1F_81 1F_82 1F_83 1F_84 1F_85 1F_86 1F_87	2: 1F_88 1F_89 1F_90 1F_91 1F_92 1F_93 1F_94 1F_95 1F_28	3: 1F_96 1F_97 1F_98 1F_99 1F_100 1F_101 1F_102 1F_103 1F_104 1F_105 1F_106 1F_107 1F_108 1F_109 1F_110 1F_111</v>
      </c>
      <c r="F15" t="str">
        <f>"1: 40	2: 24	3: 3"</f>
        <v>1: 40	2: 24	3: 3</v>
      </c>
      <c r="G15" t="str">
        <f>"1: ERR431075_NODE_4_length_416252_cov_44.212154 577-1264	2: ERR431075_NODE_30_length_46616_cov_40.795473 36265-36833	3: ERR431075_NODE_30_length_46616_cov_40.795473 46345-45358"</f>
        <v>1: ERR431075_NODE_4_length_416252_cov_44.212154 577-1264	2: ERR431075_NODE_30_length_46616_cov_40.795473 36265-36833	3: ERR431075_NODE_30_length_46616_cov_40.795473 46345-45358</v>
      </c>
      <c r="H15" t="s">
        <v>24</v>
      </c>
      <c r="I15" t="str">
        <f>"1: 1F	2: 1F	3: 1F"</f>
        <v>1: 1F	2: 1F	3: 1F</v>
      </c>
      <c r="J15" t="str">
        <f>"1: 40_a	2: 24_a	3: 3_a"</f>
        <v>1: 40_a	2: 24_a	3: 3_a</v>
      </c>
      <c r="K15" t="str">
        <f>"1: 1F(1)	2: 1F(1)	3: 1F(0)"</f>
        <v>1: 1F(1)	2: 1F(1)	3: 1F(0)</v>
      </c>
    </row>
    <row r="16" spans="1:11" x14ac:dyDescent="0.3">
      <c r="A16" t="str">
        <f>"ERR431076"</f>
        <v>ERR431076</v>
      </c>
      <c r="B16" t="b">
        <v>0</v>
      </c>
      <c r="C16">
        <v>0</v>
      </c>
      <c r="E16" t="str">
        <f>""</f>
        <v/>
      </c>
      <c r="F16" t="str">
        <f>""</f>
        <v/>
      </c>
      <c r="G16" t="str">
        <f>""</f>
        <v/>
      </c>
      <c r="I16" t="str">
        <f>""</f>
        <v/>
      </c>
      <c r="J16" t="str">
        <f>""</f>
        <v/>
      </c>
      <c r="K16" t="str">
        <f>""</f>
        <v/>
      </c>
    </row>
    <row r="17" spans="1:11" x14ac:dyDescent="0.3">
      <c r="A17" t="str">
        <f>"ERR431084"</f>
        <v>ERR431084</v>
      </c>
      <c r="B17" t="b">
        <v>1</v>
      </c>
      <c r="C17">
        <v>3</v>
      </c>
      <c r="D17" t="s">
        <v>25</v>
      </c>
      <c r="E17" t="s">
        <v>26</v>
      </c>
      <c r="F17" t="str">
        <f>"1: 5	2: 22	3: 61"</f>
        <v>1: 5	2: 22	3: 61</v>
      </c>
      <c r="G17" t="str">
        <f>"1: ERR431084_NODE_1_length_840994_cov_33.925524 692010-692955	2: ERR431084_NODE_1_length_840994_cov_33.925524 702128-703377	3: ERR431084_NODE_24_length_59667_cov_34.159917 59060-59627"</f>
        <v>1: ERR431084_NODE_1_length_840994_cov_33.925524 692010-692955	2: ERR431084_NODE_1_length_840994_cov_33.925524 702128-703377	3: ERR431084_NODE_24_length_59667_cov_34.159917 59060-59627</v>
      </c>
      <c r="H17" t="s">
        <v>27</v>
      </c>
      <c r="I17" t="str">
        <f>"1: 1E	2: 1E	3: 1F"</f>
        <v>1: 1E	2: 1E	3: 1F</v>
      </c>
      <c r="J17" t="str">
        <f>"1: 5_a	2: 22_a	3: 61_a"</f>
        <v>1: 5_a	2: 22_a	3: 61_a</v>
      </c>
      <c r="K17" t="str">
        <f>"1: 1E(0)	2: 1E(3)	3: 1F(1)"</f>
        <v>1: 1E(0)	2: 1E(3)	3: 1F(1)</v>
      </c>
    </row>
    <row r="18" spans="1:11" x14ac:dyDescent="0.3">
      <c r="A18" t="str">
        <f>"ERR431088"</f>
        <v>ERR431088</v>
      </c>
      <c r="B18" t="b">
        <v>1</v>
      </c>
      <c r="C18">
        <v>1</v>
      </c>
      <c r="D18" t="s">
        <v>28</v>
      </c>
      <c r="E18" t="str">
        <f>"1: 1E_57 1E_58"</f>
        <v>1: 1E_57 1E_58</v>
      </c>
      <c r="F18" t="str">
        <f>"1: 32"</f>
        <v>1: 32</v>
      </c>
      <c r="G18" t="str">
        <f>"1: ERR431088_NODE_83_length_225_cov_0.782353 24-174"</f>
        <v>1: ERR431088_NODE_83_length_225_cov_0.782353 24-174</v>
      </c>
      <c r="H18" t="s">
        <v>29</v>
      </c>
      <c r="I18" t="str">
        <f>"1: 1E"</f>
        <v>1: 1E</v>
      </c>
      <c r="J18" t="str">
        <f>"1: 32_a"</f>
        <v>1: 32_a</v>
      </c>
      <c r="K18" t="str">
        <f>"1: 1E(3)"</f>
        <v>1: 1E(3)</v>
      </c>
    </row>
    <row r="19" spans="1:11" x14ac:dyDescent="0.3">
      <c r="A19" t="str">
        <f>"ERR431089"</f>
        <v>ERR431089</v>
      </c>
      <c r="B19" t="b">
        <v>1</v>
      </c>
      <c r="C19">
        <v>3</v>
      </c>
      <c r="D19" t="s">
        <v>30</v>
      </c>
      <c r="E19" t="s">
        <v>31</v>
      </c>
      <c r="F19" t="str">
        <f>"1: 23	2: 19	3: 73"</f>
        <v>1: 23	2: 19	3: 73</v>
      </c>
      <c r="G19" t="str">
        <f>"1: ERR431089_NODE_5_length_500923_cov_40.892213 128876-127829	2: ERR431089_NODE_20_length_70603_cov_40.262119 21979-22727	3: ERR431089_NODE_20_length_70603_cov_40.262119 32588-31601"</f>
        <v>1: ERR431089_NODE_5_length_500923_cov_40.892213 128876-127829	2: ERR431089_NODE_20_length_70603_cov_40.262119 21979-22727	3: ERR431089_NODE_20_length_70603_cov_40.262119 32588-31601</v>
      </c>
      <c r="H19" t="s">
        <v>14</v>
      </c>
      <c r="I19" t="str">
        <f>"1: 1F	2: 1F	3: 1F"</f>
        <v>1: 1F	2: 1F	3: 1F</v>
      </c>
      <c r="J19" t="str">
        <f>"1: 23_a	2: 19_a	3: 73_a"</f>
        <v>1: 23_a	2: 19_a	3: 73_a</v>
      </c>
      <c r="K19" t="str">
        <f>"1: 1F(1)	2: 1F(0)	3: 1F(1)"</f>
        <v>1: 1F(1)	2: 1F(0)	3: 1F(1)</v>
      </c>
    </row>
    <row r="20" spans="1:11" x14ac:dyDescent="0.3">
      <c r="A20" t="str">
        <f>"ERR431090"</f>
        <v>ERR431090</v>
      </c>
      <c r="B20" t="b">
        <v>0</v>
      </c>
      <c r="C20">
        <v>0</v>
      </c>
      <c r="E20" t="str">
        <f>""</f>
        <v/>
      </c>
      <c r="F20" t="str">
        <f>""</f>
        <v/>
      </c>
      <c r="G20" t="str">
        <f>""</f>
        <v/>
      </c>
      <c r="I20" t="str">
        <f>""</f>
        <v/>
      </c>
      <c r="J20" t="str">
        <f>""</f>
        <v/>
      </c>
      <c r="K20" t="str">
        <f>""</f>
        <v/>
      </c>
    </row>
    <row r="21" spans="1:11" x14ac:dyDescent="0.3">
      <c r="A21" t="str">
        <f>"ERR431098"</f>
        <v>ERR431098</v>
      </c>
      <c r="B21" t="b">
        <v>0</v>
      </c>
      <c r="C21">
        <v>0</v>
      </c>
      <c r="E21" t="str">
        <f>""</f>
        <v/>
      </c>
      <c r="F21" t="str">
        <f>""</f>
        <v/>
      </c>
      <c r="G21" t="str">
        <f>""</f>
        <v/>
      </c>
      <c r="I21" t="str">
        <f>""</f>
        <v/>
      </c>
      <c r="J21" t="str">
        <f>""</f>
        <v/>
      </c>
      <c r="K21" t="str">
        <f>""</f>
        <v/>
      </c>
    </row>
    <row r="22" spans="1:11" x14ac:dyDescent="0.3">
      <c r="A22" t="str">
        <f>"ERR431100"</f>
        <v>ERR431100</v>
      </c>
      <c r="B22" t="b">
        <v>1</v>
      </c>
      <c r="C22">
        <v>1</v>
      </c>
      <c r="D22" t="s">
        <v>32</v>
      </c>
      <c r="E22" t="str">
        <f>"1: 1F_164 1F_165 1F_166 1F_167 1F_168"</f>
        <v>1: 1F_164 1F_165 1F_166 1F_167 1F_168</v>
      </c>
      <c r="F22" t="str">
        <f>"1: 55"</f>
        <v>1: 55</v>
      </c>
      <c r="G22" t="str">
        <f>"1: ERR431100_NODE_37_length_20455_cov_33.381814 20299-19972"</f>
        <v>1: ERR431100_NODE_37_length_20455_cov_33.381814 20299-19972</v>
      </c>
      <c r="H22" t="s">
        <v>16</v>
      </c>
      <c r="I22" t="str">
        <f>"1: 1F"</f>
        <v>1: 1F</v>
      </c>
      <c r="J22" t="str">
        <f>"1: 55_a"</f>
        <v>1: 55_a</v>
      </c>
      <c r="K22" t="str">
        <f>"1: 1F(1)"</f>
        <v>1: 1F(1)</v>
      </c>
    </row>
    <row r="23" spans="1:11" x14ac:dyDescent="0.3">
      <c r="A23" t="str">
        <f>"ERR431101"</f>
        <v>ERR431101</v>
      </c>
      <c r="B23" t="b">
        <v>0</v>
      </c>
      <c r="C23">
        <v>0</v>
      </c>
      <c r="E23" t="str">
        <f>""</f>
        <v/>
      </c>
      <c r="F23" t="str">
        <f>""</f>
        <v/>
      </c>
      <c r="G23" t="str">
        <f>""</f>
        <v/>
      </c>
      <c r="I23" t="str">
        <f>""</f>
        <v/>
      </c>
      <c r="J23" t="str">
        <f>""</f>
        <v/>
      </c>
      <c r="K23" t="str">
        <f>""</f>
        <v/>
      </c>
    </row>
    <row r="24" spans="1:11" x14ac:dyDescent="0.3">
      <c r="A24" t="str">
        <f>"ERR431107"</f>
        <v>ERR431107</v>
      </c>
      <c r="B24" t="b">
        <v>0</v>
      </c>
      <c r="C24">
        <v>0</v>
      </c>
      <c r="E24" t="str">
        <f>""</f>
        <v/>
      </c>
      <c r="F24" t="str">
        <f>""</f>
        <v/>
      </c>
      <c r="G24" t="str">
        <f>""</f>
        <v/>
      </c>
      <c r="I24" t="str">
        <f>""</f>
        <v/>
      </c>
      <c r="J24" t="str">
        <f>""</f>
        <v/>
      </c>
      <c r="K24" t="str">
        <f>""</f>
        <v/>
      </c>
    </row>
    <row r="25" spans="1:11" x14ac:dyDescent="0.3">
      <c r="A25" t="str">
        <f>"ERR431110"</f>
        <v>ERR431110</v>
      </c>
      <c r="B25" t="b">
        <v>1</v>
      </c>
      <c r="C25">
        <v>3</v>
      </c>
      <c r="D25" t="s">
        <v>33</v>
      </c>
      <c r="E25" t="s">
        <v>34</v>
      </c>
      <c r="F25" t="str">
        <f>"1: 82	2: 75	3: 54"</f>
        <v>1: 82	2: 75	3: 54</v>
      </c>
      <c r="G25" t="str">
        <f>"1: ERR431110_NODE_6_length_408305_cov_42.486736 61-1108	2: ERR431110_NODE_11_length_229952_cov_40.078265 181660-182468	3: ERR431110_NODE_11_length_229952_cov_40.078265 191921-190994"</f>
        <v>1: ERR431110_NODE_6_length_408305_cov_42.486736 61-1108	2: ERR431110_NODE_11_length_229952_cov_40.078265 181660-182468	3: ERR431110_NODE_11_length_229952_cov_40.078265 191921-190994</v>
      </c>
      <c r="H25" t="s">
        <v>14</v>
      </c>
      <c r="I25" t="str">
        <f>"1: 1F	2: 1F	3: 1F"</f>
        <v>1: 1F	2: 1F	3: 1F</v>
      </c>
      <c r="J25" t="str">
        <f>"1: 82_a	2: 75_a	3: 54_a"</f>
        <v>1: 82_a	2: 75_a	3: 54_a</v>
      </c>
      <c r="K25" t="str">
        <f>"1: 1F(1)	2: 1F(0)	3: 1F(1)"</f>
        <v>1: 1F(1)	2: 1F(0)	3: 1F(1)</v>
      </c>
    </row>
    <row r="26" spans="1:11" x14ac:dyDescent="0.3">
      <c r="A26" t="str">
        <f>"ERR431116"</f>
        <v>ERR431116</v>
      </c>
      <c r="B26" t="b">
        <v>0</v>
      </c>
      <c r="C26">
        <v>0</v>
      </c>
      <c r="E26" t="str">
        <f>""</f>
        <v/>
      </c>
      <c r="F26" t="str">
        <f>""</f>
        <v/>
      </c>
      <c r="G26" t="str">
        <f>""</f>
        <v/>
      </c>
      <c r="I26" t="str">
        <f>""</f>
        <v/>
      </c>
      <c r="J26" t="str">
        <f>""</f>
        <v/>
      </c>
      <c r="K26" t="str">
        <f>""</f>
        <v/>
      </c>
    </row>
    <row r="27" spans="1:11" x14ac:dyDescent="0.3">
      <c r="A27" t="str">
        <f>"ERR431117"</f>
        <v>ERR431117</v>
      </c>
      <c r="B27" t="b">
        <v>1</v>
      </c>
      <c r="C27">
        <v>2</v>
      </c>
      <c r="D27" t="s">
        <v>35</v>
      </c>
      <c r="E27" t="s">
        <v>36</v>
      </c>
      <c r="F27" t="str">
        <f>"1: 83	2: 64"</f>
        <v>1: 83	2: 64</v>
      </c>
      <c r="G27" t="str">
        <f>"1: ERR431117_NODE_21_length_87833_cov_38.867552 36364-37051	2: ERR431117_NODE_21_length_87833_cov_38.867552 47525-45577"</f>
        <v>1: ERR431117_NODE_21_length_87833_cov_38.867552 36364-37051	2: ERR431117_NODE_21_length_87833_cov_38.867552 47525-45577</v>
      </c>
      <c r="H27" t="s">
        <v>37</v>
      </c>
      <c r="I27" t="str">
        <f>"1: 1F	2: 1F"</f>
        <v>1: 1F	2: 1F</v>
      </c>
      <c r="J27" t="str">
        <f>"1: 83_a	2: 64_a"</f>
        <v>1: 83_a	2: 64_a</v>
      </c>
      <c r="K27" t="str">
        <f>"1: 1F(1)	2: 1F(0)"</f>
        <v>1: 1F(1)	2: 1F(0)</v>
      </c>
    </row>
    <row r="28" spans="1:11" x14ac:dyDescent="0.3">
      <c r="A28" t="str">
        <f>"ERR431119"</f>
        <v>ERR431119</v>
      </c>
      <c r="B28" t="b">
        <v>0</v>
      </c>
      <c r="C28">
        <v>0</v>
      </c>
      <c r="E28" t="str">
        <f>""</f>
        <v/>
      </c>
      <c r="F28" t="str">
        <f>""</f>
        <v/>
      </c>
      <c r="G28" t="str">
        <f>""</f>
        <v/>
      </c>
      <c r="I28" t="str">
        <f>""</f>
        <v/>
      </c>
      <c r="J28" t="str">
        <f>""</f>
        <v/>
      </c>
      <c r="K28" t="str">
        <f>""</f>
        <v/>
      </c>
    </row>
    <row r="29" spans="1:11" x14ac:dyDescent="0.3">
      <c r="A29" t="str">
        <f>"ERR431125"</f>
        <v>ERR431125</v>
      </c>
      <c r="B29" t="b">
        <v>1</v>
      </c>
      <c r="C29">
        <v>3</v>
      </c>
      <c r="D29" t="s">
        <v>38</v>
      </c>
      <c r="E29" t="s">
        <v>39</v>
      </c>
      <c r="F29" t="str">
        <f>"1: 81	2: 54	3: 75"</f>
        <v>1: 81	2: 54	3: 75</v>
      </c>
      <c r="G29" t="str">
        <f>"1: ERR431125_NODE_8_length_408448_cov_52.975685 408134-407207	2: ERR431125_NODE_23_length_48361_cov_50.115493 38040-38967	3: ERR431125_NODE_23_length_48361_cov_50.115493 48301-47493"</f>
        <v>1: ERR431125_NODE_8_length_408448_cov_52.975685 408134-407207	2: ERR431125_NODE_23_length_48361_cov_50.115493 38040-38967	3: ERR431125_NODE_23_length_48361_cov_50.115493 48301-47493</v>
      </c>
      <c r="H29" t="s">
        <v>24</v>
      </c>
      <c r="I29" t="str">
        <f>"1: 1F	2: 1F	3: 1F"</f>
        <v>1: 1F	2: 1F	3: 1F</v>
      </c>
      <c r="J29" t="str">
        <f>"1: 81_a	2: 54_b	3: 75_b"</f>
        <v>1: 81_a	2: 54_b	3: 75_b</v>
      </c>
      <c r="K29" t="str">
        <f>"1: 1F(1)	2: 1F(1)	3: 1F(0)"</f>
        <v>1: 1F(1)	2: 1F(1)	3: 1F(0)</v>
      </c>
    </row>
    <row r="30" spans="1:11" x14ac:dyDescent="0.3">
      <c r="A30" t="str">
        <f>"ERR431128"</f>
        <v>ERR431128</v>
      </c>
      <c r="B30" t="b">
        <v>1</v>
      </c>
      <c r="C30">
        <v>3</v>
      </c>
      <c r="D30" t="s">
        <v>40</v>
      </c>
      <c r="E30" t="s">
        <v>41</v>
      </c>
      <c r="F30" t="str">
        <f>"1: 50	2: 27	3: 13"</f>
        <v>1: 50	2: 27	3: 13</v>
      </c>
      <c r="G30" t="str">
        <f>"1: ERR431128_NODE_1_length_703400_cov_61.868510 212920-211813	2: ERR431128_NODE_34_length_49004_cov_56.260332 110-1879	3: ERR431128_NODE_34_length_49004_cov_56.260332 11677-10754"</f>
        <v>1: ERR431128_NODE_1_length_703400_cov_61.868510 212920-211813	2: ERR431128_NODE_34_length_49004_cov_56.260332 110-1879	3: ERR431128_NODE_34_length_49004_cov_56.260332 11677-10754</v>
      </c>
      <c r="H30" t="s">
        <v>14</v>
      </c>
      <c r="I30" t="str">
        <f>"1: 1F	2: 1F	3: 1F"</f>
        <v>1: 1F	2: 1F	3: 1F</v>
      </c>
      <c r="J30" t="str">
        <f>"1: 50_a	2: 27_a	3: 13_a"</f>
        <v>1: 50_a	2: 27_a	3: 13_a</v>
      </c>
      <c r="K30" t="str">
        <f>"1: 1F(1)	2: 1F(0)	3: 1F(1)"</f>
        <v>1: 1F(1)	2: 1F(0)	3: 1F(1)</v>
      </c>
    </row>
    <row r="31" spans="1:11" x14ac:dyDescent="0.3">
      <c r="A31" t="str">
        <f>"ERR431135"</f>
        <v>ERR431135</v>
      </c>
      <c r="B31" t="b">
        <v>0</v>
      </c>
      <c r="C31">
        <v>0</v>
      </c>
      <c r="E31" t="str">
        <f>""</f>
        <v/>
      </c>
      <c r="F31" t="str">
        <f>""</f>
        <v/>
      </c>
      <c r="G31" t="str">
        <f>""</f>
        <v/>
      </c>
      <c r="I31" t="str">
        <f>""</f>
        <v/>
      </c>
      <c r="J31" t="str">
        <f>""</f>
        <v/>
      </c>
      <c r="K31" t="str">
        <f>""</f>
        <v/>
      </c>
    </row>
    <row r="32" spans="1:11" x14ac:dyDescent="0.3">
      <c r="A32" t="str">
        <f>"ERR431144"</f>
        <v>ERR431144</v>
      </c>
      <c r="B32" t="b">
        <v>1</v>
      </c>
      <c r="C32">
        <v>1</v>
      </c>
      <c r="D32" t="s">
        <v>42</v>
      </c>
      <c r="E32" t="str">
        <f>"1: 1F_298 1F_299 1F_300 1F_301 1F_302 1F_303"</f>
        <v>1: 1F_298 1F_299 1F_300 1F_301 1F_302 1F_303</v>
      </c>
      <c r="F32" t="str">
        <f>"1: 46"</f>
        <v>1: 46</v>
      </c>
      <c r="G32" t="str">
        <f>"1: ERR431144_NODE_19_length_37847_cov_59.804721 37366-37753"</f>
        <v>1: ERR431144_NODE_19_length_37847_cov_59.804721 37366-37753</v>
      </c>
      <c r="H32" t="s">
        <v>16</v>
      </c>
      <c r="I32" t="str">
        <f>"1: 1F"</f>
        <v>1: 1F</v>
      </c>
      <c r="J32" t="str">
        <f>"1: 46_a"</f>
        <v>1: 46_a</v>
      </c>
      <c r="K32" t="str">
        <f>"1: 1F(1)"</f>
        <v>1: 1F(1)</v>
      </c>
    </row>
    <row r="33" spans="1:11" x14ac:dyDescent="0.3">
      <c r="A33" t="str">
        <f>"ERR431159"</f>
        <v>ERR431159</v>
      </c>
      <c r="B33" t="b">
        <v>1</v>
      </c>
      <c r="C33">
        <v>1</v>
      </c>
      <c r="D33" t="s">
        <v>42</v>
      </c>
      <c r="E33" t="str">
        <f>"1: 1F_298 1F_299 1F_300 1F_301 1F_302 1F_303"</f>
        <v>1: 1F_298 1F_299 1F_300 1F_301 1F_302 1F_303</v>
      </c>
      <c r="F33" t="str">
        <f>"1: 46"</f>
        <v>1: 46</v>
      </c>
      <c r="G33" t="str">
        <f>"1: ERR431159_NODE_26_length_37847_cov_31.178239 482-95"</f>
        <v>1: ERR431159_NODE_26_length_37847_cov_31.178239 482-95</v>
      </c>
      <c r="H33" t="s">
        <v>16</v>
      </c>
      <c r="I33" t="str">
        <f>"1: 1F"</f>
        <v>1: 1F</v>
      </c>
      <c r="J33" t="str">
        <f>"1: 46_a"</f>
        <v>1: 46_a</v>
      </c>
      <c r="K33" t="str">
        <f>"1: 1F(1)"</f>
        <v>1: 1F(1)</v>
      </c>
    </row>
    <row r="34" spans="1:11" x14ac:dyDescent="0.3">
      <c r="A34" t="str">
        <f>"ERR431165"</f>
        <v>ERR431165</v>
      </c>
      <c r="B34" t="b">
        <v>1</v>
      </c>
      <c r="C34">
        <v>4</v>
      </c>
      <c r="D34" t="s">
        <v>43</v>
      </c>
      <c r="E34" t="s">
        <v>44</v>
      </c>
      <c r="F34" t="str">
        <f>"1: 47	2: 44	3: 20	4: 69"</f>
        <v>1: 47	2: 44	3: 20	4: 69</v>
      </c>
      <c r="G34" t="str">
        <f>"1: ERR431165_NODE_1_length_898141_cov_35.389718 407621-406813	2: ERR431165_NODE_7_length_305950_cov_38.779797 250830-252781	3: ERR431165_NODE_13_length_261553_cov_36.655164 69533-70579	4: ERR431165_NODE_13_length_261553_cov_36.655164 80871-79104"</f>
        <v>1: ERR431165_NODE_1_length_898141_cov_35.389718 407621-406813	2: ERR431165_NODE_7_length_305950_cov_38.779797 250830-252781	3: ERR431165_NODE_13_length_261553_cov_36.655164 69533-70579	4: ERR431165_NODE_13_length_261553_cov_36.655164 80871-79104</v>
      </c>
      <c r="H34" t="s">
        <v>45</v>
      </c>
      <c r="I34" t="str">
        <f>"1: 1F	2: 1C	3: 1F	4: 1F"</f>
        <v>1: 1F	2: 1C	3: 1F	4: 1F</v>
      </c>
      <c r="J34" t="str">
        <f>"1: 47_a	2: 44_a	3: 20_a	4: 69_a"</f>
        <v>1: 47_a	2: 44_a	3: 20_a	4: 69_a</v>
      </c>
      <c r="K34" t="str">
        <f>"1: 1F(1)	2: 1C(0)	3: 1F(1)	4: 1F(0)"</f>
        <v>1: 1F(1)	2: 1C(0)	3: 1F(1)	4: 1F(0)</v>
      </c>
    </row>
    <row r="35" spans="1:11" x14ac:dyDescent="0.3">
      <c r="A35" t="str">
        <f>"ERR431166"</f>
        <v>ERR431166</v>
      </c>
      <c r="B35" t="b">
        <v>0</v>
      </c>
      <c r="C35">
        <v>0</v>
      </c>
      <c r="E35" t="str">
        <f>""</f>
        <v/>
      </c>
      <c r="F35" t="str">
        <f>""</f>
        <v/>
      </c>
      <c r="G35" t="str">
        <f>""</f>
        <v/>
      </c>
      <c r="I35" t="str">
        <f>""</f>
        <v/>
      </c>
      <c r="J35" t="str">
        <f>""</f>
        <v/>
      </c>
      <c r="K35" t="str">
        <f>""</f>
        <v/>
      </c>
    </row>
    <row r="36" spans="1:11" x14ac:dyDescent="0.3">
      <c r="A36" t="str">
        <f>"ERR431181"</f>
        <v>ERR431181</v>
      </c>
      <c r="B36" t="b">
        <v>0</v>
      </c>
      <c r="C36">
        <v>0</v>
      </c>
      <c r="E36" t="str">
        <f>""</f>
        <v/>
      </c>
      <c r="F36" t="str">
        <f>""</f>
        <v/>
      </c>
      <c r="G36" t="str">
        <f>""</f>
        <v/>
      </c>
      <c r="I36" t="str">
        <f>""</f>
        <v/>
      </c>
      <c r="J36" t="str">
        <f>""</f>
        <v/>
      </c>
      <c r="K36" t="str">
        <f>""</f>
        <v/>
      </c>
    </row>
    <row r="37" spans="1:11" x14ac:dyDescent="0.3">
      <c r="A37" t="str">
        <f>"ERR431184"</f>
        <v>ERR431184</v>
      </c>
      <c r="B37" t="b">
        <v>1</v>
      </c>
      <c r="C37">
        <v>1</v>
      </c>
      <c r="D37" t="s">
        <v>46</v>
      </c>
      <c r="E37" t="str">
        <f>"1: 1F_347 1F_348 1F_349 1F_350 1F_351 1F_352 1F_353 1F_354 1F_355 1F_356 1F_357 1F_358 1F_359 1F_360 1F_166 1F_167 1F_361"</f>
        <v>1: 1F_347 1F_348 1F_349 1F_350 1F_351 1F_352 1F_353 1F_354 1F_355 1F_356 1F_357 1F_358 1F_359 1F_360 1F_166 1F_167 1F_361</v>
      </c>
      <c r="F37" t="str">
        <f>"1: 36"</f>
        <v>1: 36</v>
      </c>
      <c r="G37" t="str">
        <f>"1: ERR431184_NODE_22_length_92153_cov_57.219961 91837-90788"</f>
        <v>1: ERR431184_NODE_22_length_92153_cov_57.219961 91837-90788</v>
      </c>
      <c r="H37" t="s">
        <v>47</v>
      </c>
      <c r="I37" t="str">
        <f>"1: 1F"</f>
        <v>1: 1F</v>
      </c>
      <c r="J37" t="str">
        <f>"1: 36_a"</f>
        <v>1: 36_a</v>
      </c>
      <c r="K37" t="str">
        <f>"1: 1F(2)"</f>
        <v>1: 1F(2)</v>
      </c>
    </row>
    <row r="38" spans="1:11" x14ac:dyDescent="0.3">
      <c r="A38" t="str">
        <f>"ERR431191"</f>
        <v>ERR431191</v>
      </c>
      <c r="B38" t="b">
        <v>1</v>
      </c>
      <c r="C38">
        <v>2</v>
      </c>
      <c r="D38" t="s">
        <v>48</v>
      </c>
      <c r="E38" t="str">
        <f>"1: 1E_74 1E_75 1E_76 1E_77 1E_78 1E_79 1E_80 1E_81 1E_82 1E_83 1E_84 1E_73	2: 1E_85 1E_86 1E_87 1E_88 1E_89 1E_90 1E_91 1E_92 1E_39"</f>
        <v>1: 1E_74 1E_75 1E_76 1E_77 1E_78 1E_79 1E_80 1E_81 1E_82 1E_83 1E_84 1E_73	2: 1E_85 1E_86 1E_87 1E_88 1E_89 1E_90 1E_91 1E_92 1E_39</v>
      </c>
      <c r="F38" t="str">
        <f>"1: 48	2: 66"</f>
        <v>1: 48	2: 66</v>
      </c>
      <c r="G38" t="str">
        <f>"1: ERR431191_NODE_31_length_51390_cov_34.865238 33199-32438	2: ERR431191_NODE_31_length_51390_cov_34.865238 42949-42370"</f>
        <v>1: ERR431191_NODE_31_length_51390_cov_34.865238 33199-32438	2: ERR431191_NODE_31_length_51390_cov_34.865238 42949-42370</v>
      </c>
      <c r="H38" t="s">
        <v>49</v>
      </c>
      <c r="I38" t="str">
        <f>"1: 1E	2: 1E"</f>
        <v>1: 1E	2: 1E</v>
      </c>
      <c r="J38" t="str">
        <f>"1: 48_a	2: 66_a"</f>
        <v>1: 48_a	2: 66_a</v>
      </c>
      <c r="K38" t="str">
        <f>"1: 1E(3)	2: 1E(0)"</f>
        <v>1: 1E(3)	2: 1E(0)</v>
      </c>
    </row>
    <row r="39" spans="1:11" x14ac:dyDescent="0.3">
      <c r="A39" t="str">
        <f>"ERR431210"</f>
        <v>ERR431210</v>
      </c>
      <c r="B39" t="b">
        <v>0</v>
      </c>
      <c r="C39">
        <v>0</v>
      </c>
      <c r="E39" t="str">
        <f>""</f>
        <v/>
      </c>
      <c r="F39" t="str">
        <f>""</f>
        <v/>
      </c>
      <c r="G39" t="str">
        <f>""</f>
        <v/>
      </c>
      <c r="I39" t="str">
        <f>""</f>
        <v/>
      </c>
      <c r="J39" t="str">
        <f>""</f>
        <v/>
      </c>
      <c r="K39" t="str">
        <f>""</f>
        <v/>
      </c>
    </row>
    <row r="40" spans="1:11" x14ac:dyDescent="0.3">
      <c r="A40" t="str">
        <f>"ERR431211"</f>
        <v>ERR431211</v>
      </c>
      <c r="B40" t="b">
        <v>1</v>
      </c>
      <c r="C40">
        <v>3</v>
      </c>
      <c r="D40" t="s">
        <v>50</v>
      </c>
      <c r="E40" t="str">
        <f>"1: 1F_1 1F_2 1F_3 1F_4 1F_5 1F_6 1F_7 1F_8 1F_9 1F_255 1F_258 1F_259	2: 1F_10 1F_11 1F_12 1F_13 1F_14 1F_15 1F_16 1F_17 1F_18	3: 1F_362 1F_363 1F_364 1F_365 1F_366 1F_367 1F_368 1F_369 1F_370 1F_19 1F_20 1F_21 1F_22 1F_23 1F_24 1F_25 1F_26 1F_27 1F_28"</f>
        <v>1: 1F_1 1F_2 1F_3 1F_4 1F_5 1F_6 1F_7 1F_8 1F_9 1F_255 1F_258 1F_259	2: 1F_10 1F_11 1F_12 1F_13 1F_14 1F_15 1F_16 1F_17 1F_18	3: 1F_362 1F_363 1F_364 1F_365 1F_366 1F_367 1F_368 1F_369 1F_370 1F_19 1F_20 1F_21 1F_22 1F_23 1F_24 1F_25 1F_26 1F_27 1F_28</v>
      </c>
      <c r="F40" t="str">
        <f>"1: 57	2: 15	3: 37"</f>
        <v>1: 57	2: 15	3: 37</v>
      </c>
      <c r="G40" t="str">
        <f>"1: ERR431211_NODE_12_length_209089_cov_34.416784 110-858	2: ERR431211_NODE_20_length_65955_cov_33.850486 137-704	3: ERR431211_NODE_20_length_65955_cov_33.850486 10736-9570"</f>
        <v>1: ERR431211_NODE_12_length_209089_cov_34.416784 110-858	2: ERR431211_NODE_20_length_65955_cov_33.850486 137-704	3: ERR431211_NODE_20_length_65955_cov_33.850486 10736-9570</v>
      </c>
      <c r="H40" t="s">
        <v>14</v>
      </c>
      <c r="I40" t="str">
        <f>"1: 1F	2: 1F	3: 1F"</f>
        <v>1: 1F	2: 1F	3: 1F</v>
      </c>
      <c r="J40" t="str">
        <f>"1: 57_a	2: 15_a	3: 37_a"</f>
        <v>1: 57_a	2: 15_a	3: 37_a</v>
      </c>
      <c r="K40" t="str">
        <f>"1: 1F(1)	2: 1F(0)	3: 1F(1)"</f>
        <v>1: 1F(1)	2: 1F(0)	3: 1F(1)</v>
      </c>
    </row>
    <row r="41" spans="1:11" x14ac:dyDescent="0.3">
      <c r="A41" t="str">
        <f>"ERR431227"</f>
        <v>ERR431227</v>
      </c>
      <c r="B41" t="b">
        <v>0</v>
      </c>
      <c r="C41">
        <v>0</v>
      </c>
      <c r="E41" t="str">
        <f>""</f>
        <v/>
      </c>
      <c r="F41" t="str">
        <f>""</f>
        <v/>
      </c>
      <c r="G41" t="str">
        <f>""</f>
        <v/>
      </c>
      <c r="I41" t="str">
        <f>""</f>
        <v/>
      </c>
      <c r="J41" t="str">
        <f>""</f>
        <v/>
      </c>
      <c r="K41" t="str">
        <f>""</f>
        <v/>
      </c>
    </row>
    <row r="42" spans="1:11" x14ac:dyDescent="0.3">
      <c r="A42" t="str">
        <f>"ERR431245"</f>
        <v>ERR431245</v>
      </c>
      <c r="B42" t="b">
        <v>0</v>
      </c>
      <c r="C42">
        <v>0</v>
      </c>
      <c r="E42" t="str">
        <f>""</f>
        <v/>
      </c>
      <c r="F42" t="str">
        <f>""</f>
        <v/>
      </c>
      <c r="G42" t="str">
        <f>""</f>
        <v/>
      </c>
      <c r="I42" t="str">
        <f>""</f>
        <v/>
      </c>
      <c r="J42" t="str">
        <f>""</f>
        <v/>
      </c>
      <c r="K42" t="str">
        <f>""</f>
        <v/>
      </c>
    </row>
    <row r="43" spans="1:11" x14ac:dyDescent="0.3">
      <c r="A43" t="str">
        <f>"ERR431246"</f>
        <v>ERR431246</v>
      </c>
      <c r="B43" t="b">
        <v>1</v>
      </c>
      <c r="C43">
        <v>1</v>
      </c>
      <c r="D43" t="s">
        <v>51</v>
      </c>
      <c r="E43" t="str">
        <f>"1: 1F_371 1F_372 1F_373 1F_374"</f>
        <v>1: 1F_371 1F_372 1F_373 1F_374</v>
      </c>
      <c r="F43" t="str">
        <f>"1: 26"</f>
        <v>1: 26</v>
      </c>
      <c r="G43" t="str">
        <f>"1: ERR431246_NODE_21_length_107972_cov_34.094322 107796-107530"</f>
        <v>1: ERR431246_NODE_21_length_107972_cov_34.094322 107796-107530</v>
      </c>
      <c r="H43" t="s">
        <v>16</v>
      </c>
      <c r="I43" t="str">
        <f>"1: 1F"</f>
        <v>1: 1F</v>
      </c>
      <c r="J43" t="str">
        <f>"1: 26_a"</f>
        <v>1: 26_a</v>
      </c>
      <c r="K43" t="str">
        <f>"1: 1F(1)"</f>
        <v>1: 1F(1)</v>
      </c>
    </row>
    <row r="44" spans="1:11" x14ac:dyDescent="0.3">
      <c r="A44" t="str">
        <f>"ERR431247"</f>
        <v>ERR431247</v>
      </c>
      <c r="B44" t="b">
        <v>1</v>
      </c>
      <c r="C44">
        <v>2</v>
      </c>
      <c r="D44" t="s">
        <v>52</v>
      </c>
      <c r="E44" t="str">
        <f>"1: 1E_85 1E_86 1E_87 1E_88 1E_89 1E_90 1E_91 1E_92 1E_39	2: 1E_74 1E_75 1E_76 1E_77 1E_78 1E_79 1E_80 1E_81 1E_82 1E_83 1E_84 1E_73"</f>
        <v>1: 1E_85 1E_86 1E_87 1E_88 1E_89 1E_90 1E_91 1E_92 1E_39	2: 1E_74 1E_75 1E_76 1E_77 1E_78 1E_79 1E_80 1E_81 1E_82 1E_83 1E_84 1E_73</v>
      </c>
      <c r="F44" t="str">
        <f>"1: 66	2: 48"</f>
        <v>1: 66	2: 48</v>
      </c>
      <c r="G44" t="str">
        <f>"1: ERR431247_NODE_1_length_821958_cov_36.493642 807245-807824	2: ERR431247_NODE_1_length_821958_cov_36.493642 816995-817756"</f>
        <v>1: ERR431247_NODE_1_length_821958_cov_36.493642 807245-807824	2: ERR431247_NODE_1_length_821958_cov_36.493642 816995-817756</v>
      </c>
      <c r="H44" t="s">
        <v>53</v>
      </c>
      <c r="I44" t="str">
        <f>"1: 1E	2: 1E"</f>
        <v>1: 1E	2: 1E</v>
      </c>
      <c r="J44" t="str">
        <f>"1: 66_b	2: 48_b"</f>
        <v>1: 66_b	2: 48_b</v>
      </c>
      <c r="K44" t="str">
        <f>"1: 1E(0)	2: 1E(3)"</f>
        <v>1: 1E(0)	2: 1E(3)</v>
      </c>
    </row>
    <row r="45" spans="1:11" x14ac:dyDescent="0.3">
      <c r="A45" t="str">
        <f>"ERR431253"</f>
        <v>ERR431253</v>
      </c>
      <c r="B45" t="b">
        <v>0</v>
      </c>
      <c r="C45">
        <v>0</v>
      </c>
      <c r="E45" t="str">
        <f>""</f>
        <v/>
      </c>
      <c r="F45" t="str">
        <f>""</f>
        <v/>
      </c>
      <c r="G45" t="str">
        <f>""</f>
        <v/>
      </c>
      <c r="I45" t="str">
        <f>""</f>
        <v/>
      </c>
      <c r="J45" t="str">
        <f>""</f>
        <v/>
      </c>
      <c r="K45" t="str">
        <f>""</f>
        <v/>
      </c>
    </row>
    <row r="46" spans="1:11" x14ac:dyDescent="0.3">
      <c r="A46" t="str">
        <f>"ERR431260"</f>
        <v>ERR431260</v>
      </c>
      <c r="B46" t="b">
        <v>1</v>
      </c>
      <c r="C46">
        <v>2</v>
      </c>
      <c r="D46" t="s">
        <v>54</v>
      </c>
      <c r="E46" t="str">
        <f>"1: 1F_65 1F_66 1F_67 1F_68 1F_69 1F_70 1F_71 1F_72 1F_73 1F_74 1F_75 1F_76 1F_375	2: 1F_47 1F_48 1F_49 1F_50 1F_51 1F_52 1F_53 1F_54 1F_55 1F_56 1F_57 1F_58 1F_59 1F_60 1F_61 1F_62 1F_63 1F_64"</f>
        <v>1: 1F_65 1F_66 1F_67 1F_68 1F_69 1F_70 1F_71 1F_72 1F_73 1F_74 1F_75 1F_76 1F_375	2: 1F_47 1F_48 1F_49 1F_50 1F_51 1F_52 1F_53 1F_54 1F_55 1F_56 1F_57 1F_58 1F_59 1F_60 1F_61 1F_62 1F_63 1F_64</v>
      </c>
      <c r="F46" t="str">
        <f>"1: 18	2: 34"</f>
        <v>1: 18	2: 34</v>
      </c>
      <c r="G46" t="str">
        <f>"1: ERR431260_NODE_23_length_97451_cov_30.702288 52999-53812	2: ERR431260_NODE_23_length_97451_cov_30.702288 63443-62336"</f>
        <v>1: ERR431260_NODE_23_length_97451_cov_30.702288 52999-53812	2: ERR431260_NODE_23_length_97451_cov_30.702288 63443-62336</v>
      </c>
      <c r="H46" t="s">
        <v>37</v>
      </c>
      <c r="I46" t="str">
        <f>"1: 1F	2: 1F"</f>
        <v>1: 1F	2: 1F</v>
      </c>
      <c r="J46" t="str">
        <f>"1: 18_a	2: 34_a"</f>
        <v>1: 18_a	2: 34_a</v>
      </c>
      <c r="K46" t="str">
        <f>"1: 1F(1)	2: 1F(0)"</f>
        <v>1: 1F(1)	2: 1F(0)</v>
      </c>
    </row>
    <row r="47" spans="1:11" x14ac:dyDescent="0.3">
      <c r="A47" t="str">
        <f>"ERR431261"</f>
        <v>ERR431261</v>
      </c>
      <c r="B47" t="b">
        <v>0</v>
      </c>
      <c r="C47">
        <v>0</v>
      </c>
      <c r="E47" t="str">
        <f>""</f>
        <v/>
      </c>
      <c r="F47" t="str">
        <f>""</f>
        <v/>
      </c>
      <c r="G47" t="str">
        <f>""</f>
        <v/>
      </c>
      <c r="I47" t="str">
        <f>""</f>
        <v/>
      </c>
      <c r="J47" t="str">
        <f>""</f>
        <v/>
      </c>
      <c r="K47" t="str">
        <f>""</f>
        <v/>
      </c>
    </row>
    <row r="48" spans="1:11" x14ac:dyDescent="0.3">
      <c r="A48" t="str">
        <f>"ERR431263"</f>
        <v>ERR431263</v>
      </c>
      <c r="B48" t="b">
        <v>0</v>
      </c>
      <c r="C48">
        <v>0</v>
      </c>
      <c r="E48" t="str">
        <f>""</f>
        <v/>
      </c>
      <c r="F48" t="str">
        <f>""</f>
        <v/>
      </c>
      <c r="G48" t="str">
        <f>""</f>
        <v/>
      </c>
      <c r="I48" t="str">
        <f>""</f>
        <v/>
      </c>
      <c r="J48" t="str">
        <f>""</f>
        <v/>
      </c>
      <c r="K48" t="str">
        <f>""</f>
        <v/>
      </c>
    </row>
    <row r="49" spans="1:11" x14ac:dyDescent="0.3">
      <c r="A49" t="str">
        <f>"ERR431272"</f>
        <v>ERR431272</v>
      </c>
      <c r="B49" t="b">
        <v>1</v>
      </c>
      <c r="C49">
        <v>1</v>
      </c>
      <c r="D49" t="s">
        <v>55</v>
      </c>
      <c r="E49" t="str">
        <f>"1: 1F_1 1F_2 1F_3 1F_4 1F_376 1F_5 1F_377 1F_378 1F_379 1F_380 1F_381 1F_2 1F_6 1F_7 1F_8 1F_9 1F_255 1F_258 1F_259"</f>
        <v>1: 1F_1 1F_2 1F_3 1F_4 1F_376 1F_5 1F_377 1F_378 1F_379 1F_380 1F_381 1F_2 1F_6 1F_7 1F_8 1F_9 1F_255 1F_258 1F_259</v>
      </c>
      <c r="F49" t="str">
        <f>"1: 58"</f>
        <v>1: 58</v>
      </c>
      <c r="G49" t="str">
        <f>"1: ERR431272_NODE_5_length_412608_cov_44.001384 412472-411304"</f>
        <v>1: ERR431272_NODE_5_length_412608_cov_44.001384 412472-411304</v>
      </c>
      <c r="H49" t="s">
        <v>16</v>
      </c>
      <c r="I49" t="str">
        <f>"1: 1F"</f>
        <v>1: 1F</v>
      </c>
      <c r="J49" t="str">
        <f>"1: 58_a"</f>
        <v>1: 58_a</v>
      </c>
      <c r="K49" t="str">
        <f>"1: 1F(1)"</f>
        <v>1: 1F(1)</v>
      </c>
    </row>
    <row r="50" spans="1:11" x14ac:dyDescent="0.3">
      <c r="A50" t="str">
        <f>"ERR431274"</f>
        <v>ERR431274</v>
      </c>
      <c r="B50" t="b">
        <v>1</v>
      </c>
      <c r="C50">
        <v>3</v>
      </c>
      <c r="D50" t="s">
        <v>56</v>
      </c>
      <c r="E50" t="s">
        <v>57</v>
      </c>
      <c r="F50" t="str">
        <f>"1: 60	2: 67	3: 28"</f>
        <v>1: 60	2: 67	3: 28</v>
      </c>
      <c r="G50" t="str">
        <f>"1: ERR431274_NODE_13_length_209371_cov_37.252207 208867-208239	2: ERR431274_NODE_21_length_64604_cov_38.423601 52832-54476	3: ERR431274_NODE_21_length_64604_cov_38.423601 64459-63351"</f>
        <v>1: ERR431274_NODE_13_length_209371_cov_37.252207 208867-208239	2: ERR431274_NODE_21_length_64604_cov_38.423601 52832-54476	3: ERR431274_NODE_21_length_64604_cov_38.423601 64459-63351</v>
      </c>
      <c r="H50" t="s">
        <v>24</v>
      </c>
      <c r="I50" t="str">
        <f>"1: 1F	2: 1F	3: 1F"</f>
        <v>1: 1F	2: 1F	3: 1F</v>
      </c>
      <c r="J50" t="str">
        <f>"1: 60_a	2: 67_a	3: 28_a"</f>
        <v>1: 60_a	2: 67_a	3: 28_a</v>
      </c>
      <c r="K50" t="str">
        <f>"1: 1F(1)	2: 1F(1)	3: 1F(0)"</f>
        <v>1: 1F(1)	2: 1F(1)	3: 1F(0)</v>
      </c>
    </row>
    <row r="51" spans="1:11" x14ac:dyDescent="0.3">
      <c r="A51" t="str">
        <f>"ERR431278"</f>
        <v>ERR431278</v>
      </c>
      <c r="B51" t="b">
        <v>1</v>
      </c>
      <c r="C51">
        <v>3</v>
      </c>
      <c r="D51" t="s">
        <v>58</v>
      </c>
      <c r="E51" t="s">
        <v>59</v>
      </c>
      <c r="F51" t="str">
        <f>"1: 16	2: 49	3: 77"</f>
        <v>1: 16	2: 49	3: 77</v>
      </c>
      <c r="G51" t="str">
        <f>"1: ERR431278_NODE_1_length_990478_cov_45.730750 494062-493794	2: ERR431278_NODE_17_length_48104_cov_45.176819 37343-38932	3: ERR431278_NODE_17_length_48104_cov_45.176819 47954-47447"</f>
        <v>1: ERR431278_NODE_1_length_990478_cov_45.730750 494062-493794	2: ERR431278_NODE_17_length_48104_cov_45.176819 37343-38932	3: ERR431278_NODE_17_length_48104_cov_45.176819 47954-47447</v>
      </c>
      <c r="H51" t="s">
        <v>60</v>
      </c>
      <c r="I51" t="str">
        <f>"1: 1F	2: 1F	3: 1F"</f>
        <v>1: 1F	2: 1F	3: 1F</v>
      </c>
      <c r="J51" t="str">
        <f>"1: 16_a	2: 49_a	3: 77_a"</f>
        <v>1: 16_a	2: 49_a	3: 77_a</v>
      </c>
      <c r="K51" t="str">
        <f>"1: 1F(2)	2: 1F(1)	3: 1F(0)"</f>
        <v>1: 1F(2)	2: 1F(1)	3: 1F(0)</v>
      </c>
    </row>
    <row r="52" spans="1:11" x14ac:dyDescent="0.3">
      <c r="A52" t="str">
        <f>"ERR431279"</f>
        <v>ERR431279</v>
      </c>
      <c r="B52" t="b">
        <v>1</v>
      </c>
      <c r="C52">
        <v>4</v>
      </c>
      <c r="D52" t="s">
        <v>61</v>
      </c>
      <c r="E52" t="s">
        <v>62</v>
      </c>
      <c r="F52" t="str">
        <f>"1: 7	2: 45	3: 71	4: 53"</f>
        <v>1: 7	2: 45	3: 71	4: 53</v>
      </c>
      <c r="G52" t="str">
        <f>"1: ERR431279_NODE_2_length_572060_cov_32.024874 274480-273476	2: ERR431279_NODE_2_length_572060_cov_32.024874 283832-283072	3: ERR431279_NODE_23_length_81612_cov_32.759775 37320-38547	4: ERR431279_NODE_23_length_81612_cov_32.759775 48240-47071"</f>
        <v>1: ERR431279_NODE_2_length_572060_cov_32.024874 274480-273476	2: ERR431279_NODE_2_length_572060_cov_32.024874 283832-283072	3: ERR431279_NODE_23_length_81612_cov_32.759775 37320-38547	4: ERR431279_NODE_23_length_81612_cov_32.759775 48240-47071</v>
      </c>
      <c r="H52" t="s">
        <v>63</v>
      </c>
      <c r="I52" t="str">
        <f>"1: 1E	2: 1E	3: 1F	4: 1F"</f>
        <v>1: 1E	2: 1E	3: 1F	4: 1F</v>
      </c>
      <c r="J52" t="str">
        <f>"1: 7_a	2: 45_a	3: 71_a	4: 53_a"</f>
        <v>1: 7_a	2: 45_a	3: 71_a	4: 53_a</v>
      </c>
      <c r="K52" t="str">
        <f>"1: 1E(3)	2: 1E(0)	3: 1F(1)	4: 1F(0)"</f>
        <v>1: 1E(3)	2: 1E(0)	3: 1F(1)	4: 1F(0)</v>
      </c>
    </row>
    <row r="53" spans="1:11" x14ac:dyDescent="0.3">
      <c r="A53" t="str">
        <f>"ERR431281"</f>
        <v>ERR431281</v>
      </c>
      <c r="B53" t="b">
        <v>0</v>
      </c>
      <c r="C53">
        <v>0</v>
      </c>
      <c r="E53" t="str">
        <f>""</f>
        <v/>
      </c>
      <c r="F53" t="str">
        <f>""</f>
        <v/>
      </c>
      <c r="G53" t="str">
        <f>""</f>
        <v/>
      </c>
      <c r="I53" t="str">
        <f>""</f>
        <v/>
      </c>
      <c r="J53" t="str">
        <f>""</f>
        <v/>
      </c>
      <c r="K53" t="str">
        <f>""</f>
        <v/>
      </c>
    </row>
    <row r="54" spans="1:11" x14ac:dyDescent="0.3">
      <c r="A54" t="str">
        <f>"ERR431297"</f>
        <v>ERR431297</v>
      </c>
      <c r="B54" t="b">
        <v>0</v>
      </c>
      <c r="C54">
        <v>0</v>
      </c>
      <c r="E54" t="str">
        <f>""</f>
        <v/>
      </c>
      <c r="F54" t="str">
        <f>""</f>
        <v/>
      </c>
      <c r="G54" t="str">
        <f>""</f>
        <v/>
      </c>
      <c r="I54" t="str">
        <f>""</f>
        <v/>
      </c>
      <c r="J54" t="str">
        <f>""</f>
        <v/>
      </c>
      <c r="K54" t="str">
        <f>""</f>
        <v/>
      </c>
    </row>
    <row r="55" spans="1:11" x14ac:dyDescent="0.3">
      <c r="A55" t="str">
        <f>"ERR431306"</f>
        <v>ERR431306</v>
      </c>
      <c r="B55" t="b">
        <v>1</v>
      </c>
      <c r="C55">
        <v>4</v>
      </c>
      <c r="D55" t="s">
        <v>64</v>
      </c>
      <c r="E55" t="s">
        <v>65</v>
      </c>
      <c r="F55" t="str">
        <f>"1: 53	2: 70	3: 45	4: 7"</f>
        <v>1: 53	2: 70	3: 45	4: 7</v>
      </c>
      <c r="G55" t="str">
        <f>"1: ERR431306_NODE_25_length_80008_cov_38.389654 33373-34542	2: ERR431306_NODE_25_length_80008_cov_38.389654 44293-43126	3: ERR431306_NODE_35_length_46584_cov_37.240474 8449-9209	4: ERR431306_NODE_35_length_46584_cov_37.240474 17801-18805"</f>
        <v>1: ERR431306_NODE_25_length_80008_cov_38.389654 33373-34542	2: ERR431306_NODE_25_length_80008_cov_38.389654 44293-43126	3: ERR431306_NODE_35_length_46584_cov_37.240474 8449-9209	4: ERR431306_NODE_35_length_46584_cov_37.240474 17801-18805</v>
      </c>
      <c r="H55" t="s">
        <v>66</v>
      </c>
      <c r="I55" t="str">
        <f>"1: 1F	2: 1F	3: 1E	4: 1E"</f>
        <v>1: 1F	2: 1F	3: 1E	4: 1E</v>
      </c>
      <c r="J55" t="str">
        <f>"1: 53_a	2: 70_a	3: 45_b	4: 7_b"</f>
        <v>1: 53_a	2: 70_a	3: 45_b	4: 7_b</v>
      </c>
      <c r="K55" t="str">
        <f>"1: 1F(0)	2: 1F(1)	3: 1E(0)	4: 1E(3)"</f>
        <v>1: 1F(0)	2: 1F(1)	3: 1E(0)	4: 1E(3)</v>
      </c>
    </row>
    <row r="56" spans="1:11" x14ac:dyDescent="0.3">
      <c r="A56" t="str">
        <f>"ERR431307"</f>
        <v>ERR431307</v>
      </c>
      <c r="B56" t="b">
        <v>0</v>
      </c>
      <c r="C56">
        <v>0</v>
      </c>
      <c r="E56" t="str">
        <f>""</f>
        <v/>
      </c>
      <c r="F56" t="str">
        <f>""</f>
        <v/>
      </c>
      <c r="G56" t="str">
        <f>""</f>
        <v/>
      </c>
      <c r="I56" t="str">
        <f>""</f>
        <v/>
      </c>
      <c r="J56" t="str">
        <f>""</f>
        <v/>
      </c>
      <c r="K56" t="str">
        <f>""</f>
        <v/>
      </c>
    </row>
    <row r="57" spans="1:11" x14ac:dyDescent="0.3">
      <c r="A57" t="str">
        <f>"ERR431311"</f>
        <v>ERR431311</v>
      </c>
      <c r="B57" t="b">
        <v>1</v>
      </c>
      <c r="C57">
        <v>1</v>
      </c>
      <c r="D57" t="s">
        <v>67</v>
      </c>
      <c r="E57" t="str">
        <f>"1: 1F_479 1F_480 1F_481 1F_482 1F_483 1F_484 1F_485 1F_486 1F_254 1F_487 1F_488 1F_489 1F_490 1F_491 1F_257 1F_258 1F_259"</f>
        <v>1: 1F_479 1F_480 1F_481 1F_482 1F_483 1F_484 1F_485 1F_486 1F_254 1F_487 1F_488 1F_489 1F_490 1F_491 1F_257 1F_258 1F_259</v>
      </c>
      <c r="F57" t="str">
        <f>"1: 14"</f>
        <v>1: 14</v>
      </c>
      <c r="G57" t="str">
        <f>"1: ERR431311_NODE_15_length_108577_cov_40.479940 108445-107398"</f>
        <v>1: ERR431311_NODE_15_length_108577_cov_40.479940 108445-107398</v>
      </c>
      <c r="H57" t="s">
        <v>16</v>
      </c>
      <c r="I57" t="str">
        <f>"1: 1F"</f>
        <v>1: 1F</v>
      </c>
      <c r="J57" t="str">
        <f>"1: 14_a"</f>
        <v>1: 14_a</v>
      </c>
      <c r="K57" t="str">
        <f>"1: 1F(1)"</f>
        <v>1: 1F(1)</v>
      </c>
    </row>
    <row r="58" spans="1:11" x14ac:dyDescent="0.3">
      <c r="A58" t="str">
        <f>"ERR431313"</f>
        <v>ERR431313</v>
      </c>
      <c r="B58" t="b">
        <v>0</v>
      </c>
      <c r="C58">
        <v>0</v>
      </c>
      <c r="E58" t="str">
        <f>""</f>
        <v/>
      </c>
      <c r="F58" t="str">
        <f>""</f>
        <v/>
      </c>
      <c r="G58" t="str">
        <f>""</f>
        <v/>
      </c>
      <c r="I58" t="str">
        <f>""</f>
        <v/>
      </c>
      <c r="J58" t="str">
        <f>""</f>
        <v/>
      </c>
      <c r="K58" t="str">
        <f>""</f>
        <v/>
      </c>
    </row>
    <row r="59" spans="1:11" x14ac:dyDescent="0.3">
      <c r="A59" t="str">
        <f>"ERR431314"</f>
        <v>ERR431314</v>
      </c>
      <c r="B59" t="b">
        <v>1</v>
      </c>
      <c r="C59">
        <v>3</v>
      </c>
      <c r="D59" t="s">
        <v>68</v>
      </c>
      <c r="E59" t="str">
        <f>"1: 1F_362 1F_363 1F_364 1F_365 1F_366 1F_367 1F_368 1F_369 1F_370 1F_19 1F_20 1F_21 1F_22 1F_23 1F_24 1F_25 1F_26 1F_27 1F_28	2: 1F_10 1F_11 1F_12 1F_13 1F_14 1F_15 1F_16 1F_17 1F_18	3: 1F_1 1F_2 1F_3 1F_4 1F_5 1F_6 1F_7 1F_8 1F_9 1F_255 1F_258 1F_259"</f>
        <v>1: 1F_362 1F_363 1F_364 1F_365 1F_366 1F_367 1F_368 1F_369 1F_370 1F_19 1F_20 1F_21 1F_22 1F_23 1F_24 1F_25 1F_26 1F_27 1F_28	2: 1F_10 1F_11 1F_12 1F_13 1F_14 1F_15 1F_16 1F_17 1F_18	3: 1F_1 1F_2 1F_3 1F_4 1F_5 1F_6 1F_7 1F_8 1F_9 1F_255 1F_258 1F_259</v>
      </c>
      <c r="F59" t="str">
        <f>"1: 37	2: 15	3: 57"</f>
        <v>1: 37	2: 15	3: 57</v>
      </c>
      <c r="G59" t="str">
        <f>"1: ERR431314_NODE_26_length_85810_cov_34.815929 55220-56386	2: ERR431314_NODE_26_length_85810_cov_34.815929 65819-65252	3: ERR431314_NODE_68_length_17189_cov_35.719505 17080-16332"</f>
        <v>1: ERR431314_NODE_26_length_85810_cov_34.815929 55220-56386	2: ERR431314_NODE_26_length_85810_cov_34.815929 65819-65252	3: ERR431314_NODE_68_length_17189_cov_35.719505 17080-16332</v>
      </c>
      <c r="H59" t="s">
        <v>14</v>
      </c>
      <c r="I59" t="str">
        <f>"1: 1F	2: 1F	3: 1F"</f>
        <v>1: 1F	2: 1F	3: 1F</v>
      </c>
      <c r="J59" t="str">
        <f>"1: 37_b	2: 15_a	3: 57_b"</f>
        <v>1: 37_b	2: 15_a	3: 57_b</v>
      </c>
      <c r="K59" t="str">
        <f>"1: 1F(1)	2: 1F(0)	3: 1F(1)"</f>
        <v>1: 1F(1)	2: 1F(0)	3: 1F(1)</v>
      </c>
    </row>
    <row r="60" spans="1:11" x14ac:dyDescent="0.3">
      <c r="A60" t="str">
        <f>"ERR431319"</f>
        <v>ERR431319</v>
      </c>
      <c r="B60" t="b">
        <v>1</v>
      </c>
      <c r="C60">
        <v>3</v>
      </c>
      <c r="D60" t="s">
        <v>69</v>
      </c>
      <c r="E60" t="s">
        <v>70</v>
      </c>
      <c r="F60" t="str">
        <f>"1: 76	2: 72	3: 68"</f>
        <v>1: 76	2: 72	3: 68</v>
      </c>
      <c r="G60" t="str">
        <f>"1: ERR431319_NODE_3_length_398877_cov_42.611611 380629-382036	2: ERR431319_NODE_28_length_69634_cov_40.173529 38204-38952	3: ERR431319_NODE_28_length_69634_cov_40.173529 48283-47476"</f>
        <v>1: ERR431319_NODE_3_length_398877_cov_42.611611 380629-382036	2: ERR431319_NODE_28_length_69634_cov_40.173529 38204-38952	3: ERR431319_NODE_28_length_69634_cov_40.173529 48283-47476</v>
      </c>
      <c r="H60" t="s">
        <v>24</v>
      </c>
      <c r="I60" t="str">
        <f>"1: 1F	2: 1F	3: 1F"</f>
        <v>1: 1F	2: 1F	3: 1F</v>
      </c>
      <c r="J60" t="str">
        <f>"1: 76_a	2: 72_a	3: 68_a"</f>
        <v>1: 76_a	2: 72_a	3: 68_a</v>
      </c>
      <c r="K60" t="str">
        <f>"1: 1F(1)	2: 1F(1)	3: 1F(0)"</f>
        <v>1: 1F(1)	2: 1F(1)	3: 1F(0)</v>
      </c>
    </row>
    <row r="61" spans="1:11" x14ac:dyDescent="0.3">
      <c r="A61" t="str">
        <f>"ERR431323"</f>
        <v>ERR431323</v>
      </c>
      <c r="B61" t="b">
        <v>1</v>
      </c>
      <c r="C61">
        <v>2</v>
      </c>
      <c r="D61" t="s">
        <v>71</v>
      </c>
      <c r="E61" t="str">
        <f>"1: 1E_116 1E_74 1E_75 1E_76 1E_77 1E_78 1E_79 1E_80 1E_81 1E_82 1E_83 1E_84 1E_73	2: 1E_85 1E_86 1E_87 1E_88 1E_89 1E_90 1E_91 1E_92 1E_39"</f>
        <v>1: 1E_116 1E_74 1E_75 1E_76 1E_77 1E_78 1E_79 1E_80 1E_81 1E_82 1E_83 1E_84 1E_73	2: 1E_85 1E_86 1E_87 1E_88 1E_89 1E_90 1E_91 1E_92 1E_39</v>
      </c>
      <c r="F61" t="str">
        <f>"1: 8	2: 66"</f>
        <v>1: 8	2: 66</v>
      </c>
      <c r="G61" t="str">
        <f>"1: ERR431323_NODE_55_length_46637_cov_33.536001 28548-27726	2: ERR431323_NODE_55_length_46637_cov_33.536001 38298-37719"</f>
        <v>1: ERR431323_NODE_55_length_46637_cov_33.536001 28548-27726	2: ERR431323_NODE_55_length_46637_cov_33.536001 38298-37719</v>
      </c>
      <c r="H61" t="s">
        <v>49</v>
      </c>
      <c r="I61" t="str">
        <f>"1: 1E	2: 1E"</f>
        <v>1: 1E	2: 1E</v>
      </c>
      <c r="J61" t="str">
        <f>"1: 8_a	2: 66_a"</f>
        <v>1: 8_a	2: 66_a</v>
      </c>
      <c r="K61" t="str">
        <f>"1: 1E(3)	2: 1E(0)"</f>
        <v>1: 1E(3)	2: 1E(0)</v>
      </c>
    </row>
    <row r="62" spans="1:11" x14ac:dyDescent="0.3">
      <c r="A62" t="str">
        <f>"ERR431324"</f>
        <v>ERR431324</v>
      </c>
      <c r="B62" t="b">
        <v>1</v>
      </c>
      <c r="C62">
        <v>4</v>
      </c>
      <c r="D62" t="s">
        <v>72</v>
      </c>
      <c r="E62" t="s">
        <v>73</v>
      </c>
      <c r="F62" t="str">
        <f>"1: 37	2: 15	3: 57	4: 65"</f>
        <v>1: 37	2: 15	3: 57	4: 65</v>
      </c>
      <c r="G62" t="str">
        <f>"1: ERR431324_NODE_25_length_86344_cov_33.935415 55754-56920	2: ERR431324_NODE_25_length_86344_cov_33.935415 66353-65786	3: ERR431324_NODE_75_length_17156_cov_35.830653 110-858	4: ERR431324_NODE_164_length_214_cov_1.339623 43-194"</f>
        <v>1: ERR431324_NODE_25_length_86344_cov_33.935415 55754-56920	2: ERR431324_NODE_25_length_86344_cov_33.935415 66353-65786	3: ERR431324_NODE_75_length_17156_cov_35.830653 110-858	4: ERR431324_NODE_164_length_214_cov_1.339623 43-194</v>
      </c>
      <c r="H62" t="s">
        <v>74</v>
      </c>
      <c r="I62" t="str">
        <f>"1: 1F	2: 1F	3: 1F	4: 1E"</f>
        <v>1: 1F	2: 1F	3: 1F	4: 1E</v>
      </c>
      <c r="J62" t="str">
        <f>"1: 37_b	2: 15_a	3: 57_a	4: 65_a"</f>
        <v>1: 37_b	2: 15_a	3: 57_a	4: 65_a</v>
      </c>
      <c r="K62" t="str">
        <f>"1: 1F(1)	2: 1F(0)	3: 1F(1)	4: 1E(0)"</f>
        <v>1: 1F(1)	2: 1F(0)	3: 1F(1)	4: 1E(0)</v>
      </c>
    </row>
    <row r="63" spans="1:11" x14ac:dyDescent="0.3">
      <c r="A63" t="str">
        <f>"ERR431333"</f>
        <v>ERR431333</v>
      </c>
      <c r="B63" t="b">
        <v>0</v>
      </c>
      <c r="C63">
        <v>0</v>
      </c>
      <c r="E63" t="str">
        <f>""</f>
        <v/>
      </c>
      <c r="F63" t="str">
        <f>""</f>
        <v/>
      </c>
      <c r="G63" t="str">
        <f>""</f>
        <v/>
      </c>
      <c r="I63" t="str">
        <f>""</f>
        <v/>
      </c>
      <c r="J63" t="str">
        <f>""</f>
        <v/>
      </c>
      <c r="K63" t="str">
        <f>""</f>
        <v/>
      </c>
    </row>
    <row r="64" spans="1:11" x14ac:dyDescent="0.3">
      <c r="A64" t="str">
        <f>"ERR431341"</f>
        <v>ERR431341</v>
      </c>
      <c r="B64" t="b">
        <v>1</v>
      </c>
      <c r="C64">
        <v>1</v>
      </c>
      <c r="D64" t="s">
        <v>75</v>
      </c>
      <c r="E64" t="str">
        <f>"1: 1F_510 1F_511 1F_512 1F_513 1F_514 1F_515 1F_516 1F_517 1F_518 1F_519 1F_520 1F_521"</f>
        <v>1: 1F_510 1F_511 1F_512 1F_513 1F_514 1F_515 1F_516 1F_517 1F_518 1F_519 1F_520 1F_521</v>
      </c>
      <c r="F64" t="str">
        <f>"1: 12"</f>
        <v>1: 12</v>
      </c>
      <c r="G64" t="str">
        <f>"1: ERR431341_NODE_56_length_20792_cov_38.377200 133-880"</f>
        <v>1: ERR431341_NODE_56_length_20792_cov_38.377200 133-880</v>
      </c>
      <c r="H64" t="s">
        <v>16</v>
      </c>
      <c r="I64" t="str">
        <f>"1: 1F"</f>
        <v>1: 1F</v>
      </c>
      <c r="J64" t="str">
        <f>"1: 12_a"</f>
        <v>1: 12_a</v>
      </c>
      <c r="K64" t="str">
        <f>"1: 1F(1)"</f>
        <v>1: 1F(1)</v>
      </c>
    </row>
    <row r="65" spans="1:11" x14ac:dyDescent="0.3">
      <c r="A65" t="str">
        <f>"ERR431347"</f>
        <v>ERR431347</v>
      </c>
      <c r="B65" t="b">
        <v>1</v>
      </c>
      <c r="C65">
        <v>2</v>
      </c>
      <c r="D65" t="s">
        <v>20</v>
      </c>
      <c r="E65" t="str">
        <f>"1: 1F_47 1F_48 1F_49 1F_50 1F_51 1F_52 1F_53 1F_54 1F_55 1F_56 1F_57 1F_58 1F_59 1F_60 1F_61 1F_62 1F_63 1F_64	2: 1F_65 1F_66 1F_67 1F_68 1F_69 1F_70 1F_71 1F_72 1F_73 1F_74 1F_75 1F_76"</f>
        <v>1: 1F_47 1F_48 1F_49 1F_50 1F_51 1F_52 1F_53 1F_54 1F_55 1F_56 1F_57 1F_58 1F_59 1F_60 1F_61 1F_62 1F_63 1F_64	2: 1F_65 1F_66 1F_67 1F_68 1F_69 1F_70 1F_71 1F_72 1F_73 1F_74 1F_75 1F_76</v>
      </c>
      <c r="F65" t="str">
        <f>"1: 34	2: 17"</f>
        <v>1: 34	2: 17</v>
      </c>
      <c r="G65" t="str">
        <f>"1: ERR431347_NODE_25_length_68595_cov_28.723359 34009-35116	2: ERR431347_NODE_25_length_68595_cov_28.723359 44453-43706"</f>
        <v>1: ERR431347_NODE_25_length_68595_cov_28.723359 34009-35116	2: ERR431347_NODE_25_length_68595_cov_28.723359 44453-43706</v>
      </c>
      <c r="H65" t="s">
        <v>21</v>
      </c>
      <c r="I65" t="str">
        <f>"1: 1F	2: 1F"</f>
        <v>1: 1F	2: 1F</v>
      </c>
      <c r="J65" t="str">
        <f>"1: 34_a	2: 17_a"</f>
        <v>1: 34_a	2: 17_a</v>
      </c>
      <c r="K65" t="str">
        <f>"1: 1F(0)	2: 1F(1)"</f>
        <v>1: 1F(0)	2: 1F(1)</v>
      </c>
    </row>
    <row r="66" spans="1:11" x14ac:dyDescent="0.3">
      <c r="A66" t="str">
        <f>"ERR431350"</f>
        <v>ERR431350</v>
      </c>
      <c r="B66" t="b">
        <v>1</v>
      </c>
      <c r="C66">
        <v>3</v>
      </c>
      <c r="D66" t="s">
        <v>76</v>
      </c>
      <c r="E66" t="s">
        <v>77</v>
      </c>
      <c r="F66" t="str">
        <f>"1: 1	2: 21	3: 2"</f>
        <v>1: 1	2: 21	3: 2</v>
      </c>
      <c r="G66" t="str">
        <f>"1: ERR431350_NODE_1_length_601700_cov_33.392502 109364-107658	2: ERR431350_NODE_32_length_68348_cov_28.880559 43-250	3: ERR431350_NODE_61_length_1082_cov_32.250243 51-1038"</f>
        <v>1: ERR431350_NODE_1_length_601700_cov_33.392502 109364-107658	2: ERR431350_NODE_32_length_68348_cov_28.880559 43-250	3: ERR431350_NODE_61_length_1082_cov_32.250243 51-1038</v>
      </c>
      <c r="H66" t="s">
        <v>78</v>
      </c>
      <c r="I66" t="str">
        <f>"1: 1F	2: 1F	3: 1F"</f>
        <v>1: 1F	2: 1F	3: 1F</v>
      </c>
      <c r="J66" t="str">
        <f>"1: 1_a	2: 21_a	3: 2_a"</f>
        <v>1: 1_a	2: 21_a	3: 2_a</v>
      </c>
      <c r="K66" t="str">
        <f>"1: 1F(2)	2: 1F(0)	3: 1F(0)"</f>
        <v>1: 1F(2)	2: 1F(0)	3: 1F(0)</v>
      </c>
    </row>
    <row r="67" spans="1:11" x14ac:dyDescent="0.3">
      <c r="A67" t="str">
        <f>"ERR431351"</f>
        <v>ERR431351</v>
      </c>
      <c r="B67" t="b">
        <v>1</v>
      </c>
      <c r="C67">
        <v>4</v>
      </c>
      <c r="D67" t="s">
        <v>79</v>
      </c>
      <c r="E67" t="s">
        <v>80</v>
      </c>
      <c r="F67" t="str">
        <f>"1: 31	2: 9	3: 6	4: 45"</f>
        <v>1: 31	2: 9	3: 6	4: 45</v>
      </c>
      <c r="G67" t="str">
        <f>"1: ERR431351_NODE_10_length_159496_cov_32.303780 34775-35697	2: ERR431351_NODE_10_length_159496_cov_32.303780 45328-44222	3: ERR431351_NODE_44_length_47013_cov_33.291005 28791-27726	4: ERR431351_NODE_44_length_47013_cov_33.291005 38722-37962"</f>
        <v>1: ERR431351_NODE_10_length_159496_cov_32.303780 34775-35697	2: ERR431351_NODE_10_length_159496_cov_32.303780 45328-44222	3: ERR431351_NODE_44_length_47013_cov_33.291005 28791-27726	4: ERR431351_NODE_44_length_47013_cov_33.291005 38722-37962</v>
      </c>
      <c r="H67" t="s">
        <v>81</v>
      </c>
      <c r="I67" t="str">
        <f>"1: 1F	2: 1F	3: 1E	4: 1E"</f>
        <v>1: 1F	2: 1F	3: 1E	4: 1E</v>
      </c>
      <c r="J67" t="str">
        <f>"1: 31_a	2: 9_a	3: 6_a	4: 45_a"</f>
        <v>1: 31_a	2: 9_a	3: 6_a	4: 45_a</v>
      </c>
      <c r="K67" t="str">
        <f>"1: 1F(1)	2: 1F(0)	3: 1E(3)	4: 1E(0)"</f>
        <v>1: 1F(1)	2: 1F(0)	3: 1E(3)	4: 1E(0)</v>
      </c>
    </row>
    <row r="68" spans="1:11" x14ac:dyDescent="0.3">
      <c r="A68" t="str">
        <f>"ERR431352"</f>
        <v>ERR431352</v>
      </c>
      <c r="B68" t="b">
        <v>1</v>
      </c>
      <c r="C68">
        <v>4</v>
      </c>
      <c r="D68" t="s">
        <v>79</v>
      </c>
      <c r="E68" t="s">
        <v>80</v>
      </c>
      <c r="F68" t="str">
        <f>"1: 31	2: 9	3: 6	4: 45"</f>
        <v>1: 31	2: 9	3: 6	4: 45</v>
      </c>
      <c r="G68" t="str">
        <f>"1: ERR431352_NODE_29_length_70659_cov_25.953600 37989-38911	2: ERR431352_NODE_29_length_70659_cov_25.953600 48542-47436	3: ERR431352_NODE_41_length_47187_cov_28.246054 28826-27761	4: ERR431352_NODE_41_length_47187_cov_28.246054 38757-37997"</f>
        <v>1: ERR431352_NODE_29_length_70659_cov_25.953600 37989-38911	2: ERR431352_NODE_29_length_70659_cov_25.953600 48542-47436	3: ERR431352_NODE_41_length_47187_cov_28.246054 28826-27761	4: ERR431352_NODE_41_length_47187_cov_28.246054 38757-37997</v>
      </c>
      <c r="H68" t="s">
        <v>81</v>
      </c>
      <c r="I68" t="str">
        <f>"1: 1F	2: 1F	3: 1E	4: 1E"</f>
        <v>1: 1F	2: 1F	3: 1E	4: 1E</v>
      </c>
      <c r="J68" t="str">
        <f>"1: 31_a	2: 9_a	3: 6_a	4: 45_a"</f>
        <v>1: 31_a	2: 9_a	3: 6_a	4: 45_a</v>
      </c>
      <c r="K68" t="str">
        <f>"1: 1F(1)	2: 1F(0)	3: 1E(3)	4: 1E(0)"</f>
        <v>1: 1F(1)	2: 1F(0)	3: 1E(3)	4: 1E(0)</v>
      </c>
    </row>
    <row r="69" spans="1:11" x14ac:dyDescent="0.3">
      <c r="A69" t="str">
        <f>"ERR431356"</f>
        <v>ERR431356</v>
      </c>
      <c r="B69" t="b">
        <v>1</v>
      </c>
      <c r="C69">
        <v>3</v>
      </c>
      <c r="D69" t="s">
        <v>82</v>
      </c>
      <c r="E69" t="str">
        <f>"1: 1E_24 1E_25 1E_26 1E_27 1E_28 1E_29 1E_30 1E_31 1E_32 1E_33 1E_34 1E_35 1E_36 1E_37 1E_38 1E_39	2: 1E_1 1E_2 1E_3 1E_4 1E_5 1E_6 1E_7 1E_8 1E_9 1E_10 1E_11 1E_12 1E_13 1E_14 1E_15 1E_16 1E_17 1E_18 1E_19 1E_20 1E_21 1E_21 1E_22 1E_23	3: 1F_45 1F_46"</f>
        <v>1: 1E_24 1E_25 1E_26 1E_27 1E_28 1E_29 1E_30 1E_31 1E_32 1E_33 1E_34 1E_35 1E_36 1E_37 1E_38 1E_39	2: 1E_1 1E_2 1E_3 1E_4 1E_5 1E_6 1E_7 1E_8 1E_9 1E_10 1E_11 1E_12 1E_13 1E_14 1E_15 1E_16 1E_17 1E_18 1E_19 1E_20 1E_21 1E_21 1E_22 1E_23	3: 1F_45 1F_46</v>
      </c>
      <c r="F69" t="str">
        <f>"1: 78	2: 43	3: 10"</f>
        <v>1: 78	2: 43	3: 10</v>
      </c>
      <c r="G69" t="str">
        <f>"1: ERR431356_NODE_45_length_47862_cov_26.104441 8402-9409	2: ERR431356_NODE_45_length_47862_cov_26.104441 18581-20075	3: ERR431356_NODE_81_length_8684_cov_25.199444 3938-3792"</f>
        <v>1: ERR431356_NODE_45_length_47862_cov_26.104441 8402-9409	2: ERR431356_NODE_45_length_47862_cov_26.104441 18581-20075	3: ERR431356_NODE_81_length_8684_cov_25.199444 3938-3792</v>
      </c>
      <c r="H69" t="s">
        <v>83</v>
      </c>
      <c r="I69" t="str">
        <f>"1: 1E	2: 1E	3: 1F"</f>
        <v>1: 1E	2: 1E	3: 1F</v>
      </c>
      <c r="J69" t="str">
        <f>"1: 78_b	2: 43_b	3: 10_a"</f>
        <v>1: 78_b	2: 43_b	3: 10_a</v>
      </c>
      <c r="K69" t="str">
        <f>"1: 1E(0)	2: 1E(3)	3: 1F(1)"</f>
        <v>1: 1E(0)	2: 1E(3)	3: 1F(1)</v>
      </c>
    </row>
    <row r="70" spans="1:11" x14ac:dyDescent="0.3">
      <c r="A70" t="str">
        <f>"ERR431387"</f>
        <v>ERR431387</v>
      </c>
      <c r="B70" t="b">
        <v>1</v>
      </c>
      <c r="C70">
        <v>3</v>
      </c>
      <c r="D70" t="s">
        <v>84</v>
      </c>
      <c r="E70" t="s">
        <v>85</v>
      </c>
      <c r="F70" t="str">
        <f>"1: 67	2: 63	3: 60"</f>
        <v>1: 67	2: 63	3: 60</v>
      </c>
      <c r="G70" t="str">
        <f>"1: ERR431387_NODE_10_length_323154_cov_40.598606 53782-55426	2: ERR431387_NODE_10_length_323154_cov_40.598606 65769-64301	3: ERR431387_NODE_13_length_208037_cov_42.809363 146-774"</f>
        <v>1: ERR431387_NODE_10_length_323154_cov_40.598606 53782-55426	2: ERR431387_NODE_10_length_323154_cov_40.598606 65769-64301	3: ERR431387_NODE_13_length_208037_cov_42.809363 146-774</v>
      </c>
      <c r="H70" t="s">
        <v>86</v>
      </c>
      <c r="I70" t="str">
        <f>"1: 1F	2: 1F	3: 1F"</f>
        <v>1: 1F	2: 1F	3: 1F</v>
      </c>
      <c r="J70" t="str">
        <f>"1: 67_a	2: 63_a	3: 60_b"</f>
        <v>1: 67_a	2: 63_a	3: 60_b</v>
      </c>
      <c r="K70" t="str">
        <f>"1: 1F(1)	2: 1F(0)	3: 1F(2)"</f>
        <v>1: 1F(1)	2: 1F(0)	3: 1F(2)</v>
      </c>
    </row>
    <row r="71" spans="1:11" x14ac:dyDescent="0.3">
      <c r="A71" t="str">
        <f>"ERR431395"</f>
        <v>ERR431395</v>
      </c>
      <c r="B71" t="b">
        <v>1</v>
      </c>
      <c r="C71">
        <v>3</v>
      </c>
      <c r="D71" t="s">
        <v>87</v>
      </c>
      <c r="E71" t="s">
        <v>88</v>
      </c>
      <c r="F71" t="str">
        <f>"1: 52	2: 25	3: 80"</f>
        <v>1: 52	2: 25	3: 80</v>
      </c>
      <c r="G71" t="str">
        <f>"1: ERR431395_NODE_2_length_534406_cov_52.926142 515317-517204	2: ERR431395_NODE_12_length_201231_cov_51.552834 37068-37635	3: ERR431395_NODE_12_length_201231_cov_51.552834 46916-46229"</f>
        <v>1: ERR431395_NODE_2_length_534406_cov_52.926142 515317-517204	2: ERR431395_NODE_12_length_201231_cov_51.552834 37068-37635	3: ERR431395_NODE_12_length_201231_cov_51.552834 46916-46229</v>
      </c>
      <c r="H71" t="s">
        <v>24</v>
      </c>
      <c r="I71" t="str">
        <f>"1: 1F	2: 1F	3: 1F"</f>
        <v>1: 1F	2: 1F	3: 1F</v>
      </c>
      <c r="J71" t="str">
        <f>"1: 52_a	2: 25_a	3: 80_a"</f>
        <v>1: 52_a	2: 25_a	3: 80_a</v>
      </c>
      <c r="K71" t="str">
        <f>"1: 1F(1)	2: 1F(1)	3: 1F(0)"</f>
        <v>1: 1F(1)	2: 1F(1)	3: 1F(0)</v>
      </c>
    </row>
    <row r="72" spans="1:11" x14ac:dyDescent="0.3">
      <c r="A72" t="str">
        <f>"ERR431400"</f>
        <v>ERR431400</v>
      </c>
      <c r="B72" t="b">
        <v>1</v>
      </c>
      <c r="C72">
        <v>3</v>
      </c>
      <c r="D72" t="s">
        <v>89</v>
      </c>
      <c r="E72" t="s">
        <v>90</v>
      </c>
      <c r="F72" t="str">
        <f>"1: 25	2: 79	3: 52"</f>
        <v>1: 25	2: 79	3: 52</v>
      </c>
      <c r="G72" t="str">
        <f>"1: ERR431400_NODE_14_length_198272_cov_70.333004 37068-37635	2: ERR431400_NODE_14_length_198272_cov_70.333004 46436-46229	3: ERR431400_NODE_42_length_19295_cov_71.182017 282-2169"</f>
        <v>1: ERR431400_NODE_14_length_198272_cov_70.333004 37068-37635	2: ERR431400_NODE_14_length_198272_cov_70.333004 46436-46229	3: ERR431400_NODE_42_length_19295_cov_71.182017 282-2169</v>
      </c>
      <c r="H72" t="s">
        <v>14</v>
      </c>
      <c r="I72" t="str">
        <f>"1: 1F	2: 1F	3: 1F"</f>
        <v>1: 1F	2: 1F	3: 1F</v>
      </c>
      <c r="J72" t="str">
        <f>"1: 25_a	2: 79_a	3: 52_a"</f>
        <v>1: 25_a	2: 79_a	3: 52_a</v>
      </c>
      <c r="K72" t="str">
        <f>"1: 1F(1)	2: 1F(0)	3: 1F(1)"</f>
        <v>1: 1F(1)	2: 1F(0)	3: 1F(1)</v>
      </c>
    </row>
    <row r="73" spans="1:11" x14ac:dyDescent="0.3">
      <c r="A73" t="str">
        <f>"ERR431413"</f>
        <v>ERR431413</v>
      </c>
      <c r="B73" t="b">
        <v>1</v>
      </c>
      <c r="C73">
        <v>4</v>
      </c>
      <c r="D73" t="s">
        <v>91</v>
      </c>
      <c r="E73" t="s">
        <v>92</v>
      </c>
      <c r="F73" t="str">
        <f>"1: 38	2: 51	3: 11	4: 41"</f>
        <v>1: 38	2: 51	3: 11	4: 41</v>
      </c>
      <c r="G73" t="str">
        <f>"1: ERR431413_NODE_7_length_238676_cov_62.195381 156227-157722	2: ERR431413_NODE_22_length_99278_cov_50.837104 315-942	3: ERR431413_NODE_22_length_99278_cov_50.837104 9976-9471	4: ERR431413_NODE_49_length_17549_cov_48.229393 17440-16872"</f>
        <v>1: ERR431413_NODE_7_length_238676_cov_62.195381 156227-157722	2: ERR431413_NODE_22_length_99278_cov_50.837104 315-942	3: ERR431413_NODE_22_length_99278_cov_50.837104 9976-9471	4: ERR431413_NODE_49_length_17549_cov_48.229393 17440-16872</v>
      </c>
      <c r="H73" t="s">
        <v>93</v>
      </c>
      <c r="I73" t="str">
        <f>"1: 1C	2: 1F	3: 1F	4: 1F"</f>
        <v>1: 1C	2: 1F	3: 1F	4: 1F</v>
      </c>
      <c r="J73" t="str">
        <f>"1: 38_a	2: 51_a	3: 11_a	4: 41_a"</f>
        <v>1: 38_a	2: 51_a	3: 11_a	4: 41_a</v>
      </c>
      <c r="K73" t="str">
        <f>"1: 1C(0)	2: 1F(0)	3: 1F(1)	4: 1F(1)"</f>
        <v>1: 1C(0)	2: 1F(0)	3: 1F(1)	4: 1F(1)</v>
      </c>
    </row>
    <row r="74" spans="1:11" x14ac:dyDescent="0.3">
      <c r="A74" t="str">
        <f>"ERR431415"</f>
        <v>ERR431415</v>
      </c>
      <c r="B74" t="b">
        <v>1</v>
      </c>
      <c r="C74">
        <v>3</v>
      </c>
      <c r="D74" t="s">
        <v>94</v>
      </c>
      <c r="E74" t="s">
        <v>95</v>
      </c>
      <c r="F74" t="str">
        <f>"1: 59	2: 62	3: 29"</f>
        <v>1: 59	2: 62	3: 29</v>
      </c>
      <c r="G74" t="str">
        <f>"1: ERR431415_NODE_2_length_428679_cov_55.681643 428619-427152	2: ERR431415_NODE_6_length_373027_cov_56.882699 643-76	3: ERR431415_NODE_17_length_150098_cov_55.573502 10500-9152"</f>
        <v>1: ERR431415_NODE_2_length_428679_cov_55.681643 428619-427152	2: ERR431415_NODE_6_length_373027_cov_56.882699 643-76	3: ERR431415_NODE_17_length_150098_cov_55.573502 10500-9152</v>
      </c>
      <c r="H74" t="s">
        <v>24</v>
      </c>
      <c r="I74" t="str">
        <f>"1: 1F	2: 1F	3: 1F"</f>
        <v>1: 1F	2: 1F	3: 1F</v>
      </c>
      <c r="J74" t="str">
        <f>"1: 59_a	2: 62_a	3: 29_a"</f>
        <v>1: 59_a	2: 62_a	3: 29_a</v>
      </c>
      <c r="K74" t="str">
        <f>"1: 1F(1)	2: 1F(1)	3: 1F(0)"</f>
        <v>1: 1F(1)	2: 1F(1)	3: 1F(0)</v>
      </c>
    </row>
    <row r="75" spans="1:11" x14ac:dyDescent="0.3">
      <c r="A75" t="str">
        <f>"ERR431427"</f>
        <v>ERR431427</v>
      </c>
      <c r="B75" t="b">
        <v>1</v>
      </c>
      <c r="C75">
        <v>2</v>
      </c>
      <c r="D75" t="s">
        <v>96</v>
      </c>
      <c r="E75" t="s">
        <v>97</v>
      </c>
      <c r="F75" t="str">
        <f>"1: 4	2: 39"</f>
        <v>1: 4	2: 39</v>
      </c>
      <c r="G75" t="str">
        <f>"1: ERR431427_NODE_19_length_127728_cov_49.799386 87075-88363	2: ERR431427_NODE_19_length_127728_cov_49.799386 98766-97237"</f>
        <v>1: ERR431427_NODE_19_length_127728_cov_49.799386 87075-88363	2: ERR431427_NODE_19_length_127728_cov_49.799386 98766-97237</v>
      </c>
      <c r="H75" t="s">
        <v>37</v>
      </c>
      <c r="I75" t="str">
        <f>"1: 1F	2: 1F"</f>
        <v>1: 1F	2: 1F</v>
      </c>
      <c r="J75" t="str">
        <f>"1: 4_a	2: 39_a"</f>
        <v>1: 4_a	2: 39_a</v>
      </c>
      <c r="K75" t="str">
        <f>"1: 1F(1)	2: 1F(0)"</f>
        <v>1: 1F(1)	2: 1F(0)</v>
      </c>
    </row>
    <row r="76" spans="1:11" x14ac:dyDescent="0.3">
      <c r="A76" t="str">
        <f>"ERR431445"</f>
        <v>ERR431445</v>
      </c>
      <c r="B76" t="b">
        <v>1</v>
      </c>
      <c r="C76">
        <v>3</v>
      </c>
      <c r="D76" t="s">
        <v>98</v>
      </c>
      <c r="E76" t="str">
        <f>"1: 1E_1 1E_3 1E_4 1E_5 1E_6 1E_7 1E_8 1E_9 1E_10 1E_11 1E_12 1E_13 1E_14 1E_15 1E_16 1E_17 1E_18 1E_19 1E_20 1E_21 1E_21 1E_22 1E_23	2: 1E_24 1E_25 1E_26 1E_27 1E_28 1E_29 1E_30 1E_31 1E_32 1E_33 1E_34 1E_35 1E_36 1E_37 1E_38 1E_39	3: 1F_45 1F_46"</f>
        <v>1: 1E_1 1E_3 1E_4 1E_5 1E_6 1E_7 1E_8 1E_9 1E_10 1E_11 1E_12 1E_13 1E_14 1E_15 1E_16 1E_17 1E_18 1E_19 1E_20 1E_21 1E_21 1E_22 1E_23	2: 1E_24 1E_25 1E_26 1E_27 1E_28 1E_29 1E_30 1E_31 1E_32 1E_33 1E_34 1E_35 1E_36 1E_37 1E_38 1E_39	3: 1F_45 1F_46</v>
      </c>
      <c r="F76" t="str">
        <f>"1: 42	2: 78	3: 10"</f>
        <v>1: 42	2: 78	3: 10</v>
      </c>
      <c r="G76" t="str">
        <f>"1: ERR431445_NODE_1_length_836242_cov_46.290232 522838-521405	2: ERR431445_NODE_1_length_836242_cov_46.290232 533017-532011	3: ERR431445_NODE_10_length_184034_cov_45.160350 147143-147289"</f>
        <v>1: ERR431445_NODE_1_length_836242_cov_46.290232 522838-521405	2: ERR431445_NODE_1_length_836242_cov_46.290232 533017-532011	3: ERR431445_NODE_10_length_184034_cov_45.160350 147143-147289</v>
      </c>
      <c r="H76" t="s">
        <v>99</v>
      </c>
      <c r="I76" t="str">
        <f>"1: 1E	2: 1E	3: 1F"</f>
        <v>1: 1E	2: 1E	3: 1F</v>
      </c>
      <c r="J76" t="str">
        <f>"1: 42_a	2: 78_a	3: 10_a"</f>
        <v>1: 42_a	2: 78_a	3: 10_a</v>
      </c>
      <c r="K76" t="str">
        <f>"1: 1E(3)	2: 1E(0)	3: 1F(1)"</f>
        <v>1: 1E(3)	2: 1E(0)	3: 1F(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imothy</dc:creator>
  <cp:lastModifiedBy>Thimothy</cp:lastModifiedBy>
  <dcterms:created xsi:type="dcterms:W3CDTF">2023-07-17T03:19:15Z</dcterms:created>
  <dcterms:modified xsi:type="dcterms:W3CDTF">2023-07-17T03:20:15Z</dcterms:modified>
</cp:coreProperties>
</file>